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songw\Desktop\Necro_Melanoma(Revised)\"/>
    </mc:Choice>
  </mc:AlternateContent>
  <xr:revisionPtr revIDLastSave="0" documentId="13_ncr:1_{269344F7-03B6-42EE-81DE-5C86E3913636}" xr6:coauthVersionLast="47" xr6:coauthVersionMax="47" xr10:uidLastSave="{00000000-0000-0000-0000-000000000000}"/>
  <bookViews>
    <workbookView xWindow="-90" yWindow="-90" windowWidth="19380" windowHeight="10380" activeTab="4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  <sheet name="Table S5" sheetId="1" r:id="rId5"/>
  </sheets>
  <externalReferences>
    <externalReference r:id="rId6"/>
  </externalReferenc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" i="3" l="1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242" i="3"/>
  <c r="A243" i="3"/>
  <c r="A244" i="3"/>
  <c r="A245" i="3"/>
  <c r="A246" i="3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457" i="3"/>
  <c r="A458" i="3"/>
  <c r="A459" i="3"/>
  <c r="A460" i="3"/>
  <c r="A461" i="3"/>
  <c r="A462" i="3"/>
  <c r="A463" i="3"/>
  <c r="A464" i="3"/>
  <c r="A465" i="3"/>
  <c r="A466" i="3"/>
  <c r="A467" i="3"/>
  <c r="A468" i="3"/>
  <c r="A469" i="3"/>
  <c r="A470" i="3"/>
  <c r="A471" i="3"/>
  <c r="A472" i="3"/>
  <c r="A473" i="3"/>
  <c r="A474" i="3"/>
  <c r="A475" i="3"/>
  <c r="A476" i="3"/>
  <c r="A477" i="3"/>
  <c r="A478" i="3"/>
  <c r="A479" i="3"/>
  <c r="A480" i="3"/>
  <c r="A481" i="3"/>
  <c r="A482" i="3"/>
  <c r="A483" i="3"/>
  <c r="A484" i="3"/>
  <c r="A485" i="3"/>
  <c r="A486" i="3"/>
  <c r="A487" i="3"/>
  <c r="A488" i="3"/>
  <c r="A489" i="3"/>
  <c r="A490" i="3"/>
  <c r="A491" i="3"/>
  <c r="A492" i="3"/>
  <c r="A493" i="3"/>
  <c r="A494" i="3"/>
  <c r="A495" i="3"/>
  <c r="A496" i="3"/>
  <c r="A497" i="3"/>
  <c r="A498" i="3"/>
  <c r="A499" i="3"/>
  <c r="A500" i="3"/>
  <c r="A501" i="3"/>
  <c r="A502" i="3"/>
  <c r="A503" i="3"/>
  <c r="A504" i="3"/>
  <c r="A505" i="3"/>
  <c r="A506" i="3"/>
  <c r="A507" i="3"/>
  <c r="A508" i="3"/>
  <c r="A509" i="3"/>
  <c r="A510" i="3"/>
  <c r="A511" i="3"/>
  <c r="A512" i="3"/>
  <c r="A513" i="3"/>
  <c r="A514" i="3"/>
  <c r="A515" i="3"/>
  <c r="A516" i="3"/>
  <c r="A517" i="3"/>
  <c r="A518" i="3"/>
  <c r="A519" i="3"/>
  <c r="A520" i="3"/>
  <c r="A521" i="3"/>
  <c r="A522" i="3"/>
  <c r="A523" i="3"/>
  <c r="A524" i="3"/>
  <c r="A525" i="3"/>
  <c r="A526" i="3"/>
  <c r="A527" i="3"/>
  <c r="A528" i="3"/>
  <c r="A529" i="3"/>
  <c r="A530" i="3"/>
  <c r="A531" i="3"/>
  <c r="A532" i="3"/>
  <c r="A533" i="3"/>
  <c r="A534" i="3"/>
  <c r="A535" i="3"/>
  <c r="A536" i="3"/>
  <c r="A537" i="3"/>
  <c r="A538" i="3"/>
  <c r="A539" i="3"/>
  <c r="A540" i="3"/>
  <c r="A541" i="3"/>
  <c r="A542" i="3"/>
  <c r="A543" i="3"/>
  <c r="A544" i="3"/>
  <c r="A545" i="3"/>
  <c r="A546" i="3"/>
  <c r="A547" i="3"/>
  <c r="A548" i="3"/>
</calcChain>
</file>

<file path=xl/sharedStrings.xml><?xml version="1.0" encoding="utf-8"?>
<sst xmlns="http://schemas.openxmlformats.org/spreadsheetml/2006/main" count="3628" uniqueCount="673">
  <si>
    <t>ID</t>
  </si>
  <si>
    <t>Description</t>
  </si>
  <si>
    <t>setSize</t>
  </si>
  <si>
    <t>enrichmentScore</t>
  </si>
  <si>
    <t>NES</t>
  </si>
  <si>
    <t>pvalue</t>
  </si>
  <si>
    <t>p.adjust</t>
  </si>
  <si>
    <t>qvalues</t>
  </si>
  <si>
    <t>rank</t>
  </si>
  <si>
    <t>leading_edge</t>
  </si>
  <si>
    <t>core_enrichment</t>
  </si>
  <si>
    <t>KEGG_CHEMOKINE_SIGNALING_PATHWAY</t>
  </si>
  <si>
    <t>tags=35%, list=8%, signal=33%</t>
  </si>
  <si>
    <t>CCL17/ARRB2/ADCY4/NFKBIA/CCL26/CXCL2/ADCY7/STAT1/CXCL16/CCL13/JAK2/CCL2/CXCR4/CCL23/LYN/PLCB2/CXCL12/CCR1/PTK2B/CCL3/VAV3/HCK/JAK3/RAC2/CCL7/FGR/ELMO1/CCL21/WAS/CCL5/CCL22/CCL3L1/CCL14/CXCL10/PIK3R5/CCL8/CCL19/DOCK2/CXCL9/CCL4L2/PRKCB/CCL4/VAV1/CCR5/GNGT2/CXCL11/CCR7/RASGRP2/CXCR3/NCF1/CXCL13/ITK/CXCR6/CCR2/XCL2/XCR1/CXCR5</t>
  </si>
  <si>
    <t>KEGG_CYTOKINE_CYTOKINE_RECEPTOR_INTERACTION</t>
  </si>
  <si>
    <t>tags=46%, list=10%, signal=42%</t>
  </si>
  <si>
    <t>CCL26/PDGFRA/TNFRSF21/LEPR/IL23A/IL6/CXCL2/IL1R1/TNFRSF10A/LIF/CXCL16/IL3RA/CCL13/FAS/LIFR/CSF1/TNFSF4/CCL2/CXCR4/IL1R2/OSM/IL1B/IL24/CCL23/CD40/TNFRSF1B/CXCL12/CCR1/TNFRSF4/CSF1R/HGF/CCL3/CD70/CSF2RA/GH1/TNFSF10/TNFRSF11B/CCL7/CCL21/TNFRSF25/CSF3R/TNFRSF13C/CCL5/FLT3LG/IL15RA/CCL22/TNFSF13B/CCL3L1/IL7/CCL14/CXCL10/IL10RA/IL18/IL2RG/IL15/TNFRSF8/IL2RB/CSF2RB/TNFRSF18/CCL8/CCL19/IL18R1/CXCL9/CCL4L2/CCL4/LTB/IL2RA/TNF/IL7R/CCR5/IL12RB1/CD27/TNFSF8/CXCL11/CCR7/CXCR3/CXCL13/CXCR6/CCR2/IL21R/XCL2/XCR1/CXCR5</t>
  </si>
  <si>
    <t>KEGG_ANTIGEN_PROCESSING_AND_PRESENTATION</t>
  </si>
  <si>
    <t>tags=56%, list=11%, signal=50%</t>
  </si>
  <si>
    <t>PSME1/B2M/LGMN/TAPBP/HLA-E/HLA-C/PSME2/HLA-B/TAP2/HLA-G/CD74/HLA-DRA/TAP1/HLA-DRB1/HLA-F/HLA-DMA/HLA-DPB1/HLA-DRB5/CTSS/CD4/HLA-DPA1/HLA-DQB1/HLA-DMB/HLA-DQA1/HLA-DQA2/IFI30/HLA-DOA/CIITA/CD8A/HLA-DOB/CD8B</t>
  </si>
  <si>
    <t>KEGG_HEMATOPOIETIC_CELL_LINEAGE</t>
  </si>
  <si>
    <t>tags=60%, list=9%, signal=55%</t>
  </si>
  <si>
    <t>IL6/IL1R1/ITGA4/IL3RA/CD14/HLA-DRA/CSF1/HLA-DRB1/IL1R2/IL1B/HLA-DRB5/ITGAM/CSF1R/CD4/CSF2RA/CD22/CD33/CSF3R/FLT3LG/CD37/IL7/CD1E/CD1D/CD1C/FCGR1A/GP1BA/IL2RA/CD2/CD3E/TNF/IL7R/CD3D/CD7/CD8A/CD5/CD8B/CD38/CD3G/MS4A1</t>
  </si>
  <si>
    <t>KEGG_SYSTEMIC_LUPUS_ERYTHEMATOSUS</t>
  </si>
  <si>
    <t>tags=73%, list=9%, signal=67%</t>
  </si>
  <si>
    <t>FCGR3B/TRIM21/FCGR2A/C1R/HLA-DRA/HLA-DRB1/C1S/C1QC/FCGR2B/C1QA/HLA-DMA/CD40/HLA-DPB1/HLA-DRB5/C1QB/FCGR2C/HLA-DPA1/FCGR3A/HLA-DQB1/C2/C3/HLA-DMB/HLA-DQA1/HLA-DQA2/CD86/C7/HLA-DOA/C4A/FCGR1A/CD28/C4B/TNF/HLA-DOB</t>
  </si>
  <si>
    <t>KEGG_PRIMARY_IMMUNODEFICIENCY</t>
  </si>
  <si>
    <t>tags=73%, list=6%, signal=69%</t>
  </si>
  <si>
    <t>TAP2/TAP1/CD40/CD4/JAK3/TNFRSF13C/BTK/IL2RG/BLNK/CIITA/CD3E/PTPRC/IL7R/CD3D/ZAP70/LCK/CD8A/CD79A/CD8B</t>
  </si>
  <si>
    <t>KEGG_GRAFT_VERSUS_HOST_DISEASE</t>
  </si>
  <si>
    <t>tags=96%, list=10%, signal=86%</t>
  </si>
  <si>
    <t>HLA-E/HLA-C/IL6/HLA-B/HLA-G/FAS/HLA-DRA/HLA-DRB1/IL1B/HLA-F/HLA-DMA/HLA-DPB1/HLA-DRB5/HLA-DPA1/HLA-DQB1/HLA-DMB/HLA-DQA1/HLA-DQA2/CD86/HLA-DOA/GZMB/PRF1/CD28/TNF/HLA-DOB</t>
  </si>
  <si>
    <t>KEGG_LEISHMANIA_INFECTION</t>
  </si>
  <si>
    <t>tags=56%, list=10%, signal=51%</t>
  </si>
  <si>
    <t>NFKBIA/FCGR3B/MAPK13/ITGA4/FCGR2A/STAT1/HLA-DRA/HLA-DRB1/JAK2/IL1B/TLR2/HLA-DMA/HLA-DPB1/HLA-DRB5/FCGR2C/NCF2/ITGAM/HLA-DPA1/ITGB2/FCGR3A/HLA-DQB1/TLR4/NCF4/C3/HLA-DMB/HLA-DQA1/HLA-DQA2/PTPN6/HLA-DOA/FCGR1A/PRKCB/TNF/NCF1/HLA-DOB</t>
  </si>
  <si>
    <t>KEGG_CELL_ADHESION_MOLECULES_CAMS</t>
  </si>
  <si>
    <t>tags=50%, list=11%, signal=45%</t>
  </si>
  <si>
    <t>ITGB8/ICAM1/NCAM1/MPZ/HLA-E/HLA-C/NRCAM/ICOSLG/PECAM1/HLA-B/ITGA4/HLA-G/ITGA8/SELE/HLA-DRA/HLA-DRB1/CLDN11/HLA-F/HLA-DMA/CD40/HLA-DPB1/HLA-DRB5/NRXN3/ITGAM/CD4/HLA-DPA1/ITGB2/ICAM2/HLA-DQB1/CADM3/SELPLG/CD22/SELP/HLA-DMB/VCAM1/HLA-DQA1/HLA-DQA2/CTLA4/SIGLEC1/CD86/HLA-DOA/CD274/ITGB7/PDCD1LG2/SELL/CD28/CD2/PTPRC/SPN/ITGAL/CD6/CD8A/HLA-DOB/PDCD1/CD8B/ICAM3</t>
  </si>
  <si>
    <t>KEGG_ALLOGRAFT_REJECTION</t>
  </si>
  <si>
    <t>HLA-E/HLA-C/HLA-B/HLA-G/FAS/HLA-DRA/HLA-DRB1/HLA-F/HLA-DMA/CD40/HLA-DPB1/HLA-DRB5/HLA-DPA1/HLA-DQB1/HLA-DMB/HLA-DQA1/HLA-DQA2/CD86/HLA-DOA/GZMB/PRF1/CD28/TNF/HLA-DOB</t>
  </si>
  <si>
    <t>KEGG_TOLL_LIKE_RECEPTOR_SIGNALING_PATHWAY</t>
  </si>
  <si>
    <t>tags=38%, list=11%, signal=33%</t>
  </si>
  <si>
    <t>IKBKE/IFNAR2/CASP8/NFKBIA/IRF7/MAPK13/IL6/LY96/STAT1/TICAM2/CD14/IL1B/TLR2/MAP3K8/TLR5/IRF5/CD40/TLR3/CCL3/TLR1/TLR6/TLR4/CCL5/CD86/CXCL10/PIK3R5/CXCL9/CCL4/TNF/CXCL11</t>
  </si>
  <si>
    <t>KEGG_INTESTINAL_IMMUNE_NETWORK_FOR_IGA_PRODUCTION</t>
  </si>
  <si>
    <t>tags=84%, list=9%, signal=76%</t>
  </si>
  <si>
    <t>ICOSLG/MAP3K14/IL6/ITGA4/HLA-DRA/HLA-DRB1/CXCR4/HLA-DMA/CD40/HLA-DPB1/HLA-DRB5/CXCL12/HLA-DPA1/HLA-DQB1/HLA-DMB/HLA-DQA1/TNFRSF13C/HLA-DQA2/IL15RA/TNFSF13B/CD86/HLA-DOA/IL15/ITGB7/CD28/HLA-DOB</t>
  </si>
  <si>
    <t>KEGG_T_CELL_RECEPTOR_SIGNALING_PATHWAY</t>
  </si>
  <si>
    <t>tags=26%, list=5%, signal=25%</t>
  </si>
  <si>
    <t>MAP3K8/CD4/VAV3/LCP2/GRAP2/PTPN6/CTLA4/PIK3R5/LAT/VAV1/CD28/RASGRP1/CD3E/PTPRC/TNF/CD3D/ZAP70/LCK/CD8A/CARD11/ITK/CD247/PDCD1/CD8B/CD3G</t>
  </si>
  <si>
    <t>KEGG_B_CELL_RECEPTOR_SIGNALING_PATHWAY</t>
  </si>
  <si>
    <t>tags=32%, list=7%, signal=30%</t>
  </si>
  <si>
    <t>IFITM1/RASGRP3/FCGR2B/SYK/LYN/VAV3/PLCG2/RAC2/CD22/PIK3AP1/LILRB3/PTPN6/BTK/CD79B/PIK3R5/INPP5D/PRKCB/VAV1/BLNK/CD72/DAPP1/CARD11/CD79A</t>
  </si>
  <si>
    <t>KEGG_TYPE_I_DIABETES_MELLITUS</t>
  </si>
  <si>
    <t>tags=83%, list=10%, signal=75%</t>
  </si>
  <si>
    <t>HLA-E/HLA-C/HLA-B/HLA-G/FAS/HLA-DRA/HLA-DRB1/IL1B/HLA-F/HLA-DMA/HLA-DPB1/HLA-DRB5/HLA-DPA1/HLA-DQB1/PTPRN2/HLA-DMB/HLA-DQA1/HLA-DQA2/CD86/HLA-DOA/GZMB/PRF1/CD28/TNF/HLA-DOB</t>
  </si>
  <si>
    <t>KEGG_ASTHMA</t>
  </si>
  <si>
    <t>tags=83%, list=6%, signal=78%</t>
  </si>
  <si>
    <t>HLA-DRA/HLA-DRB1/FCER1G/HLA-DMA/CD40/HLA-DPB1/HLA-DRB5/HLA-DPA1/HLA-DQB1/HLA-DMB/HLA-DQA1/HLA-DQA2/HLA-DOA/TNF/HLA-DOB</t>
  </si>
  <si>
    <t>KEGG_CYTOSOLIC_DNA_SENSING_PATHWAY</t>
  </si>
  <si>
    <t>tags=41%, list=11%, signal=37%</t>
  </si>
  <si>
    <t>IKBKE/PYCARD/NFKBIA/IRF7/IL6/DDX58/CASP1/IL1B/RIPK3/IL33/CCL5/CXCL10/AIM2/IL18/CCL4L2/CCL4</t>
  </si>
  <si>
    <t>KEGG_COMPLEMENT_AND_COAGULATION_CASCADES</t>
  </si>
  <si>
    <t>tags=51%, list=8%, signal=47%</t>
  </si>
  <si>
    <t>CFD/SERPINA5/TFPI/F13A1/C1R/F5/C5AR1/SERPING1/CFH/CFI/C1S/C1QC/C1QA/C1QB/SERPINF2/C3AR1/C2/SERPINA1/C3/C7/C4A/C4B/CFB</t>
  </si>
  <si>
    <t>KEGG_NATURAL_KILLER_CELL_MEDIATED_CYTOTOXICITY</t>
  </si>
  <si>
    <t>ICAM1/SHC4/IFNAR2/HLA-E/NFATC2/HLA-C/FCGR3B/HLA-B/MICB/TNFRSF10A/HLA-G/FAS/TYROBP/FCER1G/SYK/PTK2B/ITGB2/ICAM2/VAV3/FCGR3A/LCP2/TNFSF10/PLCG2/RAC2/HCST/PTPN6/PIK3R5/LAT/PRKCB/GZMB/VAV1/PRF1/CD48/TNF/ITGAL/ZAP70/LCK/CD247/SH2D1A/KLRK1</t>
  </si>
  <si>
    <t>KEGG_VIRAL_MYOCARDITIS</t>
  </si>
  <si>
    <t>tags=47%, list=12%, signal=42%</t>
  </si>
  <si>
    <t>MYH11/ICAM1/HLA-E/CASP8/HLA-C/HLA-B/HLA-G/HLA-DRA/HLA-DRB1/HLA-F/HLA-DMA/CD40/HLA-DPB1/HLA-DRB5/HLA-DPA1/ITGB2/HLA-DQB1/RAC2/HLA-DMB/HLA-DQA1/HLA-DQA2/CD86/HLA-DOA/PRF1/CD28/ITGAL/HLA-DOB</t>
  </si>
  <si>
    <t>KEGG_AUTOIMMUNE_THYROID_DISEASE</t>
  </si>
  <si>
    <t>tags=89%, list=10%, signal=80%</t>
  </si>
  <si>
    <t>HLA-E/HLA-C/HLA-B/HLA-G/FAS/HLA-DRA/HLA-DRB1/HLA-F/HLA-DMA/CD40/HLA-DPB1/HLA-DRB5/HLA-DPA1/HLA-DQB1/HLA-DMB/HLA-DQA1/HLA-DQA2/CTLA4/CD86/HLA-DOA/GZMB/PRF1/CD28/HLA-DOB</t>
  </si>
  <si>
    <t>KEGG_METABOLISM_OF_XENOBIOTICS_BY_CYTOCHROME_P450</t>
  </si>
  <si>
    <t>tags=29%, list=4%, signal=27%</t>
  </si>
  <si>
    <t>UGT1A6/CYP2C18/ALDH3A1/GSTT2/ALDH3B2/GSTO2/AKR1C2/CYP1A1/MGST1/AKR1C1</t>
  </si>
  <si>
    <t>KEGG_NOD_LIKE_RECEPTOR_SIGNALING_PATHWAY</t>
  </si>
  <si>
    <t>tags=42%, list=10%, signal=38%</t>
  </si>
  <si>
    <t>PYCARD/CASP8/NFKBIA/CARD6/MAPK13/TNFAIP3/IL6/CXCL2/CCL13/CCL2/CASP1/IL1B/NLRP1/CARD9/NLRP3/NLRC4/CCL7/NOD2/CCL5/IL18/CCL8/BIRC3/NAIP/TNF/PSTPIP1</t>
  </si>
  <si>
    <t>KEGG_OLFACTORY_TRANSDUCTION</t>
  </si>
  <si>
    <t>tags=26%, list=6%, signal=25%</t>
  </si>
  <si>
    <t>CLCA4/CALML3/CLCA2/CALML5/GNAL/PRKG1</t>
  </si>
  <si>
    <t>KEGG_STEROID_HORMONE_BIOSYNTHESIS</t>
  </si>
  <si>
    <t>tags=42%, list=9%, signal=38%</t>
  </si>
  <si>
    <t>UGT1A6/SULT1E1/HSD17B2/SULT2B1/HSD11B2/AKR1C2/CYP1A1/AKR1C1/CYP3A5/HSD17B1</t>
  </si>
  <si>
    <t>KEGG_JAK_STAT_SIGNALING_PATHWAY</t>
  </si>
  <si>
    <t>tags=37%, list=12%, signal=33%</t>
  </si>
  <si>
    <t>OSMR/STAT2/SOCS3/IL6ST/STAT5A/IL12RB2/IL4R/IFNAR2/PIM1/LEPR/IL23A/IL6/LIF/STAT1/IL3RA/LIFR/JAK2/OSM/IL24/IRF9/CSF2RA/GH1/JAK3/CSF3R/SOCS1/CCND2/IL15RA/PTPN6/IL7/PIK3R5/IL10RA/IL2RG/IL15/IL2RB/CSF2RB/IL2RA/IL7R/IL12RB1/STAT4/IL21R</t>
  </si>
  <si>
    <t>KEGG_PRION_DISEASES</t>
  </si>
  <si>
    <t>tags=41%, list=17%, signal=34%</t>
  </si>
  <si>
    <t>C8G/FYN/PRKX/PRKACB/NCAM1/IL6/IL1B/C1QC/C1QA/C1QB/CCL5/C7</t>
  </si>
  <si>
    <t>KEGG_OOCYTE_MEIOSIS</t>
  </si>
  <si>
    <t>tags=20%, list=16%, signal=17%</t>
  </si>
  <si>
    <t>CHP2/CALML3/CALML5/RPS6KA6/ADCY2/CCNE2/MAPK12/CDC25C/SGO1/PKMYT1/ESPL1/PLK1/MAD2L1/ANAPC1/CCNB2/CCNE1/BUB1/CDK1/ADCY1/CDC20</t>
  </si>
  <si>
    <t>KEGG_NICOTINATE_AND_NICOTINAMIDE_METABOLISM</t>
  </si>
  <si>
    <t>tags=24%, list=10%, signal=21%</t>
  </si>
  <si>
    <t>NNMT/NMRK1/AOX1/NMNAT2/CD38</t>
  </si>
  <si>
    <t>KEGG_PENTOSE_AND_GLUCURONATE_INTERCONVERSIONS</t>
  </si>
  <si>
    <t>tags=10%, list=0%, signal=10%</t>
  </si>
  <si>
    <t>UGT1A6</t>
  </si>
  <si>
    <t>KEGG_RIG_I_LIKE_RECEPTOR_SIGNALING_PATHWAY</t>
  </si>
  <si>
    <t>tags=27%, list=11%, signal=24%</t>
  </si>
  <si>
    <t>IKBKE/TANK/CASP8/NFKBIA/IRF7/MAPK13/ISG15/DHX58/DDX58/CYLD/IFIH1/CASP10/CXCL10/TNF</t>
  </si>
  <si>
    <t>KEGG_SULFUR_METABOLISM</t>
  </si>
  <si>
    <t>tags=27%, list=2%, signal=27%</t>
  </si>
  <si>
    <t>SULT1E1/SULT1A4/SULT2B1</t>
  </si>
  <si>
    <t>KEGG_FC_GAMMA_R_MEDIATED_PHAGOCYTOSIS</t>
  </si>
  <si>
    <t>tags=21%, list=5%, signal=20%</t>
  </si>
  <si>
    <t>FCGR2B/SYK/LYN/FCGR2C/VAV3/FCGR3A/HCK/PLCG2/RAC2/PIP5K1B/WAS/PIK3R5/LAT/INPP5D/DOCK2/FCGR1A/PRKCB/VAV1/PTPRC/NCF1</t>
  </si>
  <si>
    <t>KEGG_LONG_TERM_POTENTIATION</t>
  </si>
  <si>
    <t>tags=9%, list=3%, signal=9%</t>
  </si>
  <si>
    <t>CHP2/CALML3/CALML5/GRIA1/RPS6KA6</t>
  </si>
  <si>
    <t>KEGG_LEUKOCYTE_TRANSENDOTHELIAL_MIGRATION</t>
  </si>
  <si>
    <t>tags=27%, list=9%, signal=24%</t>
  </si>
  <si>
    <t>MAPK13/PECAM1/MMP9/ITGA4/CXCR4/CLDN11/CXCL12/NCF2/ITGAM/PTK2B/ITGB2/VAV3/PLCG2/RAC2/NCF4/CYBB/VCAM1/TXK/RASSF5/PIK3R5/PRKCB/VAV1/ITGAL/NCF1/ITK/RHOH</t>
  </si>
  <si>
    <t>KEGG_GLUTATHIONE_METABOLISM</t>
  </si>
  <si>
    <t>tags=11%, list=4%, signal=11%</t>
  </si>
  <si>
    <t>GGT6/GPX2/GSTT2/GSTO2/MGST1</t>
  </si>
  <si>
    <t>KEGG_ARACHIDONIC_ACID_METABOLISM</t>
  </si>
  <si>
    <t>tags=18%, list=2%, signal=18%</t>
  </si>
  <si>
    <t>GGT6/PLA2G3/PLA2G4E/PLA2G2F/CYP4F3/CYP2C18/ALOX12B/GPX2</t>
  </si>
  <si>
    <t>KEGG_APOPTOSIS</t>
  </si>
  <si>
    <t>tags=35%, list=17%, signal=29%</t>
  </si>
  <si>
    <t>PIK3R1/MYD88/PPP3CC/XIAP/TRADD/PRKX/CASP7/TNFRSF10C/IRAK4/PRKACB/CASP8/PRKAR2B/NFKBIA/MAP3K14/CFLAR/IL1R1/TNFRSF10A/IRAK3/IL3RA/FAS/IRAK2/IL1B/TNFSF10/CASP10/PIK3R5/CSF2RB/BIRC3/TNF</t>
  </si>
  <si>
    <t>Gene</t>
  </si>
  <si>
    <t>Type</t>
  </si>
  <si>
    <t>FADD</t>
  </si>
  <si>
    <t>Necroptosis</t>
  </si>
  <si>
    <t>FAS</t>
  </si>
  <si>
    <t>FASLG</t>
  </si>
  <si>
    <t>MLKL</t>
  </si>
  <si>
    <t>RIPK1</t>
  </si>
  <si>
    <t>RIPK3</t>
  </si>
  <si>
    <t>TLR3</t>
  </si>
  <si>
    <t>TNF</t>
  </si>
  <si>
    <t>TSC1</t>
  </si>
  <si>
    <t>TRIM11</t>
  </si>
  <si>
    <t>CASP8</t>
  </si>
  <si>
    <t>ZBP1</t>
  </si>
  <si>
    <t>MAPK8</t>
  </si>
  <si>
    <t>IPMK</t>
  </si>
  <si>
    <t>ITPK1</t>
  </si>
  <si>
    <t>SIRT3</t>
  </si>
  <si>
    <t>MYC</t>
  </si>
  <si>
    <t>TNFRSF1A</t>
  </si>
  <si>
    <t>TNFSF10</t>
  </si>
  <si>
    <t>TNFRSF1B</t>
  </si>
  <si>
    <t>TRAF2</t>
  </si>
  <si>
    <t>PANX1</t>
  </si>
  <si>
    <t>OTULIN</t>
  </si>
  <si>
    <t>CYLD</t>
  </si>
  <si>
    <t>USP22</t>
  </si>
  <si>
    <t>MAP3K7</t>
  </si>
  <si>
    <t>SQSTM1</t>
  </si>
  <si>
    <t>STAT3</t>
  </si>
  <si>
    <t>DIABLO</t>
  </si>
  <si>
    <t>DNMT1</t>
  </si>
  <si>
    <t>CFLAR</t>
  </si>
  <si>
    <t>BRAF</t>
  </si>
  <si>
    <t>AXL</t>
  </si>
  <si>
    <t>ID1</t>
  </si>
  <si>
    <t>CDKN2A</t>
  </si>
  <si>
    <t>HSPA4</t>
  </si>
  <si>
    <t>BCL2</t>
  </si>
  <si>
    <t>STUB1</t>
  </si>
  <si>
    <t>FLT3</t>
  </si>
  <si>
    <t>HAT1</t>
  </si>
  <si>
    <t>SIRT2</t>
  </si>
  <si>
    <t>SIRT1</t>
  </si>
  <si>
    <t>PLK1</t>
  </si>
  <si>
    <t>MPG</t>
  </si>
  <si>
    <t>BACH2</t>
  </si>
  <si>
    <t>GATA3</t>
  </si>
  <si>
    <t>MYCN</t>
  </si>
  <si>
    <t>ALK</t>
  </si>
  <si>
    <t>ATRX</t>
  </si>
  <si>
    <t>TERT</t>
  </si>
  <si>
    <t>SLC39A7</t>
  </si>
  <si>
    <t>SPATA2</t>
  </si>
  <si>
    <t>RNF31</t>
  </si>
  <si>
    <t>IDH1</t>
  </si>
  <si>
    <t>IDH2</t>
  </si>
  <si>
    <t>KLF9</t>
  </si>
  <si>
    <t>HDAC9</t>
  </si>
  <si>
    <t>HSP90AA1</t>
  </si>
  <si>
    <t>LEF1</t>
  </si>
  <si>
    <t>BNIP3</t>
  </si>
  <si>
    <t>CD40</t>
  </si>
  <si>
    <t>BCL2L11</t>
  </si>
  <si>
    <t>EGFR</t>
  </si>
  <si>
    <t>DDX58</t>
  </si>
  <si>
    <t>TARDBP</t>
  </si>
  <si>
    <t>APP</t>
  </si>
  <si>
    <t>TNFRSF21</t>
  </si>
  <si>
    <t>Table S1. Necroptosis-related genes</t>
    <phoneticPr fontId="1" type="noConversion"/>
  </si>
  <si>
    <t>CD160</t>
  </si>
  <si>
    <t>CD244</t>
  </si>
  <si>
    <t>CD27</t>
  </si>
  <si>
    <t>CD28</t>
  </si>
  <si>
    <t>CD40LG</t>
  </si>
  <si>
    <t>CD70</t>
  </si>
  <si>
    <t>CD80</t>
  </si>
  <si>
    <t>CD86</t>
  </si>
  <si>
    <t>CTLA4</t>
  </si>
  <si>
    <t>ICOS</t>
  </si>
  <si>
    <t>IDO1</t>
  </si>
  <si>
    <t>LAG3</t>
  </si>
  <si>
    <t>PDCD1</t>
  </si>
  <si>
    <t>PDCD1LG2</t>
  </si>
  <si>
    <t>TNFRSF4</t>
  </si>
  <si>
    <t>TNFSF14</t>
  </si>
  <si>
    <t>Table S2. 547 genes representing 22 immune cell types</t>
  </si>
  <si>
    <t>TNFRSF9</t>
  </si>
  <si>
    <t>TIGIT</t>
  </si>
  <si>
    <t>TNFSF9</t>
  </si>
  <si>
    <t>ICOSLG</t>
  </si>
  <si>
    <t>KIR3DL1</t>
  </si>
  <si>
    <t>LAIR1</t>
  </si>
  <si>
    <t>TNFRSF8</t>
  </si>
  <si>
    <t>TNFSF15</t>
  </si>
  <si>
    <t>TNFRSF14</t>
  </si>
  <si>
    <t>IDO2</t>
  </si>
  <si>
    <t>CD276</t>
  </si>
  <si>
    <t>HHLA2</t>
  </si>
  <si>
    <t>CD274</t>
  </si>
  <si>
    <t>HAVCR2</t>
  </si>
  <si>
    <t>BTLA</t>
  </si>
  <si>
    <t>LGALS9</t>
  </si>
  <si>
    <t>TMIGD2</t>
  </si>
  <si>
    <t>CD48</t>
  </si>
  <si>
    <t>TNFRSF25</t>
  </si>
  <si>
    <t>ADORA2A</t>
  </si>
  <si>
    <t>VTCN1</t>
  </si>
  <si>
    <t>CD44</t>
  </si>
  <si>
    <t>TNFSF18</t>
  </si>
  <si>
    <t>TNFRSF18</t>
  </si>
  <si>
    <t>BTNL2</t>
  </si>
  <si>
    <t>C10orf54</t>
  </si>
  <si>
    <t>CD200R1</t>
  </si>
  <si>
    <t>TNFSF4</t>
  </si>
  <si>
    <t>CD200</t>
  </si>
  <si>
    <t>NRP1</t>
  </si>
  <si>
    <t>id</t>
  </si>
  <si>
    <t>Cluster</t>
  </si>
  <si>
    <t>Age</t>
  </si>
  <si>
    <t>Gender</t>
  </si>
  <si>
    <t>Tumor_location</t>
  </si>
  <si>
    <t>Stage</t>
  </si>
  <si>
    <t>Breslow_depth</t>
  </si>
  <si>
    <t>Ulceration</t>
  </si>
  <si>
    <t>Tumor_status</t>
  </si>
  <si>
    <t>TCGA-W3-AA21</t>
  </si>
  <si>
    <t>C2</t>
  </si>
  <si>
    <t>&lt;60</t>
  </si>
  <si>
    <t>Male</t>
  </si>
  <si>
    <t>Distant Metastasis</t>
  </si>
  <si>
    <t>I-II</t>
  </si>
  <si>
    <t>&lt;=1.5</t>
  </si>
  <si>
    <t>NO</t>
  </si>
  <si>
    <t>TUMOR FREE</t>
  </si>
  <si>
    <t>TCGA-D3-A8GE</t>
  </si>
  <si>
    <t>1.5-3</t>
  </si>
  <si>
    <t>TCGA-DA-A3F8</t>
  </si>
  <si>
    <t>C1</t>
  </si>
  <si>
    <t>Regional Lymph Node</t>
  </si>
  <si>
    <t>TCGA-ER-A2NG</t>
  </si>
  <si>
    <t>Female</t>
  </si>
  <si>
    <t>TCGA-EE-A2GE</t>
  </si>
  <si>
    <t>III-IV</t>
  </si>
  <si>
    <t>YES</t>
  </si>
  <si>
    <t>TCGA-WE-AAA0</t>
  </si>
  <si>
    <t>WITH TUMOR</t>
  </si>
  <si>
    <t>TCGA-QB-A6FS</t>
  </si>
  <si>
    <t>TCGA-D3-A8GS</t>
  </si>
  <si>
    <t>Primary Tumor</t>
  </si>
  <si>
    <t>TCGA-D3-A1Q4</t>
  </si>
  <si>
    <t>TCGA-D3-A1QA</t>
  </si>
  <si>
    <t>TCGA-FS-A4F0</t>
  </si>
  <si>
    <t>&gt;60</t>
  </si>
  <si>
    <t>TCGA-D3-A2JA</t>
  </si>
  <si>
    <t>Regional Cutaneous</t>
  </si>
  <si>
    <t>TCGA-WE-A8ZO</t>
  </si>
  <si>
    <t>TCGA-EE-A29L</t>
  </si>
  <si>
    <t>TCGA-FS-A1ZF</t>
  </si>
  <si>
    <t>TCGA-W3-AA1O</t>
  </si>
  <si>
    <t>TCGA-D3-A1Q7</t>
  </si>
  <si>
    <t>&gt;3</t>
  </si>
  <si>
    <t>TCGA-W3-AA1Q</t>
  </si>
  <si>
    <t>TCGA-D3-A5GR</t>
  </si>
  <si>
    <t>TCGA-BF-A3DJ</t>
  </si>
  <si>
    <t>TCGA-GN-A267</t>
  </si>
  <si>
    <t>TCGA-BF-AAP0</t>
  </si>
  <si>
    <t>TCGA-FR-A8YE</t>
  </si>
  <si>
    <t>TCGA-EE-A3JA</t>
  </si>
  <si>
    <t>TCGA-ER-A42L</t>
  </si>
  <si>
    <t>TCGA-ER-A2NH</t>
  </si>
  <si>
    <t>TCGA-EB-A44R</t>
  </si>
  <si>
    <t>TCGA-FS-A1ZP</t>
  </si>
  <si>
    <t>TCGA-D3-A8GR</t>
  </si>
  <si>
    <t>TCGA-EB-A6L9</t>
  </si>
  <si>
    <t>TCGA-EE-A2GD</t>
  </si>
  <si>
    <t>TCGA-D3-A3BZ</t>
  </si>
  <si>
    <t>TCGA-EE-A2GM</t>
  </si>
  <si>
    <t>TCGA-EE-A2MU</t>
  </si>
  <si>
    <t>TCGA-EE-A2GJ</t>
  </si>
  <si>
    <t>TCGA-IH-A3EA</t>
  </si>
  <si>
    <t>TCGA-D9-A6EG</t>
  </si>
  <si>
    <t>TCGA-EE-A2MR</t>
  </si>
  <si>
    <t>TCGA-EE-A2A2</t>
  </si>
  <si>
    <t>TCGA-EE-A2A5</t>
  </si>
  <si>
    <t>TCGA-EE-A2A6</t>
  </si>
  <si>
    <t>TCGA-FR-A7U8</t>
  </si>
  <si>
    <t>TCGA-DA-A1I4</t>
  </si>
  <si>
    <t>TCGA-GN-A4U7</t>
  </si>
  <si>
    <t>TCGA-BF-A1PX</t>
  </si>
  <si>
    <t>TCGA-Z2-AA3V</t>
  </si>
  <si>
    <t>TCGA-ER-A193</t>
  </si>
  <si>
    <t>TCGA-YG-AA3N</t>
  </si>
  <si>
    <t>TCGA-EB-A5UL</t>
  </si>
  <si>
    <t>TCGA-FS-A1Z3</t>
  </si>
  <si>
    <t>TCGA-GN-A4U4</t>
  </si>
  <si>
    <t>TCGA-BF-AAP7</t>
  </si>
  <si>
    <t>TCGA-EE-A2GT</t>
  </si>
  <si>
    <t>TCGA-EE-A2GR</t>
  </si>
  <si>
    <t>TCGA-WE-A8K6</t>
  </si>
  <si>
    <t>TCGA-3N-A9WD</t>
  </si>
  <si>
    <t>TCGA-EE-A29W</t>
  </si>
  <si>
    <t>TCGA-EE-A17X</t>
  </si>
  <si>
    <t>TCGA-ER-A3EV</t>
  </si>
  <si>
    <t>TCGA-D3-A8GI</t>
  </si>
  <si>
    <t>TCGA-WE-A8ZM</t>
  </si>
  <si>
    <t>TCGA-EE-A2MC</t>
  </si>
  <si>
    <t>TCGA-EB-A550</t>
  </si>
  <si>
    <t>TCGA-GF-A3OT</t>
  </si>
  <si>
    <t>TCGA-GN-A263</t>
  </si>
  <si>
    <t>TCGA-EE-A3AH</t>
  </si>
  <si>
    <t>TCGA-FS-A1Z0</t>
  </si>
  <si>
    <t>TCGA-EE-A2MI</t>
  </si>
  <si>
    <t>TCGA-EE-A2MT</t>
  </si>
  <si>
    <t>TCGA-D3-A2JN</t>
  </si>
  <si>
    <t>TCGA-EB-A3XD</t>
  </si>
  <si>
    <t>TCGA-EE-A17Z</t>
  </si>
  <si>
    <t>TCGA-D3-A2JD</t>
  </si>
  <si>
    <t>TCGA-FR-A7U9</t>
  </si>
  <si>
    <t>TCGA-D3-A2J7</t>
  </si>
  <si>
    <t>TCGA-D3-A1Q9</t>
  </si>
  <si>
    <t>TCGA-RP-A693</t>
  </si>
  <si>
    <t>TCGA-EE-A20I</t>
  </si>
  <si>
    <t>TCGA-WE-AAA3</t>
  </si>
  <si>
    <t>TCGA-WE-A8K4</t>
  </si>
  <si>
    <t>TCGA-D3-A3MU</t>
  </si>
  <si>
    <t>TCGA-D3-A3C6</t>
  </si>
  <si>
    <t>TCGA-WE-A8ZN</t>
  </si>
  <si>
    <t>TCGA-D3-A51H</t>
  </si>
  <si>
    <t>TCGA-W3-A825</t>
  </si>
  <si>
    <t>TCGA-DA-A95Y</t>
  </si>
  <si>
    <t>TCGA-FW-A3R5</t>
  </si>
  <si>
    <t>TCGA-GN-A4U9</t>
  </si>
  <si>
    <t>TCGA-D3-A2JF</t>
  </si>
  <si>
    <t>TCGA-FS-A1ZM</t>
  </si>
  <si>
    <t>TCGA-BF-A9VF</t>
  </si>
  <si>
    <t>TCGA-EE-A29H</t>
  </si>
  <si>
    <t>TCGA-DA-A1I5</t>
  </si>
  <si>
    <t>TCGA-EE-A2GS</t>
  </si>
  <si>
    <t>TCGA-D3-A3MV</t>
  </si>
  <si>
    <t>TCGA-FS-A1YX</t>
  </si>
  <si>
    <t>TCGA-EE-A29R</t>
  </si>
  <si>
    <t>TCGA-EE-A2M5</t>
  </si>
  <si>
    <t>TCGA-ER-A19J</t>
  </si>
  <si>
    <t>TCGA-FR-A728</t>
  </si>
  <si>
    <t>TCGA-D3-A3CF</t>
  </si>
  <si>
    <t>TCGA-W3-AA1R</t>
  </si>
  <si>
    <t>TCGA-EB-A42Y</t>
  </si>
  <si>
    <t>TCGA-D3-A1Q3</t>
  </si>
  <si>
    <t>TCGA-D3-A2J6</t>
  </si>
  <si>
    <t>TCGA-FS-A1ZH</t>
  </si>
  <si>
    <t>TCGA-DA-A960</t>
  </si>
  <si>
    <t>TCGA-BF-A1PV</t>
  </si>
  <si>
    <t>TCGA-BF-A5ES</t>
  </si>
  <si>
    <t>TCGA-EE-A2MK</t>
  </si>
  <si>
    <t>TCGA-D3-A2JO</t>
  </si>
  <si>
    <t>TCGA-GF-A6C8</t>
  </si>
  <si>
    <t>TCGA-DA-A1I0</t>
  </si>
  <si>
    <t>TCGA-EE-A29Q</t>
  </si>
  <si>
    <t>TCGA-EE-A3J5</t>
  </si>
  <si>
    <t>TCGA-QB-AA9O</t>
  </si>
  <si>
    <t>TCGA-D3-A2J9</t>
  </si>
  <si>
    <t>TCGA-HR-A2OH</t>
  </si>
  <si>
    <t>TCGA-D3-A5GN</t>
  </si>
  <si>
    <t>TCGA-EE-A2GH</t>
  </si>
  <si>
    <t>TCGA-EB-A3XF</t>
  </si>
  <si>
    <t>TCGA-FR-A3R1</t>
  </si>
  <si>
    <t>TCGA-EB-A24D</t>
  </si>
  <si>
    <t>TCGA-EB-A3Y7</t>
  </si>
  <si>
    <t>TCGA-D3-A8GJ</t>
  </si>
  <si>
    <t>TCGA-ER-A19M</t>
  </si>
  <si>
    <t>TCGA-YD-A89C</t>
  </si>
  <si>
    <t>TCGA-D9-A4Z2</t>
  </si>
  <si>
    <t>TCGA-EE-A3J8</t>
  </si>
  <si>
    <t>TCGA-D9-A4Z3</t>
  </si>
  <si>
    <t>TCGA-EE-A2ML</t>
  </si>
  <si>
    <t>TCGA-D3-A51F</t>
  </si>
  <si>
    <t>TCGA-EE-A29X</t>
  </si>
  <si>
    <t>TCGA-GN-A26A</t>
  </si>
  <si>
    <t>TCGA-FS-A4F2</t>
  </si>
  <si>
    <t>TCGA-XV-AB01</t>
  </si>
  <si>
    <t>TCGA-FS-A1ZG</t>
  </si>
  <si>
    <t>TCGA-EE-A3JE</t>
  </si>
  <si>
    <t>TCGA-D3-A51K</t>
  </si>
  <si>
    <t>TCGA-WE-A8K5</t>
  </si>
  <si>
    <t>TCGA-D3-A3MR</t>
  </si>
  <si>
    <t>TCGA-WE-A8ZX</t>
  </si>
  <si>
    <t>TCGA-D3-A3MO</t>
  </si>
  <si>
    <t>TCGA-EE-A2MM</t>
  </si>
  <si>
    <t>TCGA-D3-A3CC</t>
  </si>
  <si>
    <t>TCGA-D3-A2J8</t>
  </si>
  <si>
    <t>TCGA-ER-A19T</t>
  </si>
  <si>
    <t>TCGA-DA-A1I8</t>
  </si>
  <si>
    <t>TCGA-EB-A5FP</t>
  </si>
  <si>
    <t>TCGA-EE-A2MH</t>
  </si>
  <si>
    <t>TCGA-WE-A8JZ</t>
  </si>
  <si>
    <t>TCGA-EB-A44P</t>
  </si>
  <si>
    <t>TCGA-EE-A20B</t>
  </si>
  <si>
    <t>TCGA-XV-AAZV</t>
  </si>
  <si>
    <t>TCGA-BF-A1Q0</t>
  </si>
  <si>
    <t>TCGA-EE-A2MN</t>
  </si>
  <si>
    <t>TCGA-FR-A8YC</t>
  </si>
  <si>
    <t>TCGA-EE-A2GK</t>
  </si>
  <si>
    <t>TCGA-D3-A51T</t>
  </si>
  <si>
    <t>TCGA-WE-A8ZR</t>
  </si>
  <si>
    <t>TCGA-D3-A51J</t>
  </si>
  <si>
    <t>TCGA-FS-A1Z7</t>
  </si>
  <si>
    <t>TCGA-EE-A29C</t>
  </si>
  <si>
    <t>TCGA-EE-A2MG</t>
  </si>
  <si>
    <t>TCGA-D3-A2JK</t>
  </si>
  <si>
    <t>TCGA-EE-A3AG</t>
  </si>
  <si>
    <t>TCGA-WE-A8ZT</t>
  </si>
  <si>
    <t>TCGA-FR-A44A</t>
  </si>
  <si>
    <t>TCGA-ER-A3PL</t>
  </si>
  <si>
    <t>TCGA-D3-A2JG</t>
  </si>
  <si>
    <t>TCGA-EE-A3AB</t>
  </si>
  <si>
    <t>TCGA-GN-A4U3</t>
  </si>
  <si>
    <t>TCGA-DA-A1IA</t>
  </si>
  <si>
    <t>TCGA-EE-A29M</t>
  </si>
  <si>
    <t>TCGA-D3-A1Q8</t>
  </si>
  <si>
    <t>TCGA-EB-A431</t>
  </si>
  <si>
    <t>TCGA-EE-A2MP</t>
  </si>
  <si>
    <t>TCGA-FR-A69P</t>
  </si>
  <si>
    <t>TCGA-FS-A1ZR</t>
  </si>
  <si>
    <t>TCGA-ER-A19E</t>
  </si>
  <si>
    <t>TCGA-D3-A5GU</t>
  </si>
  <si>
    <t>TCGA-EB-A3HV</t>
  </si>
  <si>
    <t>TCGA-DA-A1HW</t>
  </si>
  <si>
    <t>TCGA-WE-AA9Y</t>
  </si>
  <si>
    <t>TCGA-D3-A2JP</t>
  </si>
  <si>
    <t>TCGA-FR-A729</t>
  </si>
  <si>
    <t>TCGA-ER-A2NE</t>
  </si>
  <si>
    <t>TCGA-GF-A769</t>
  </si>
  <si>
    <t>TCGA-FS-A4FD</t>
  </si>
  <si>
    <t>TCGA-EE-A2MF</t>
  </si>
  <si>
    <t>TCGA-D9-A3Z3</t>
  </si>
  <si>
    <t>TCGA-EE-A2GI</t>
  </si>
  <si>
    <t>TCGA-ER-A42K</t>
  </si>
  <si>
    <t>TCGA-FS-A1ZE</t>
  </si>
  <si>
    <t>TCGA-EE-A2GL</t>
  </si>
  <si>
    <t>TCGA-EB-A4OZ</t>
  </si>
  <si>
    <t>TCGA-DA-A1HY</t>
  </si>
  <si>
    <t>TCGA-EE-A3J3</t>
  </si>
  <si>
    <t>TCGA-Z2-A8RT</t>
  </si>
  <si>
    <t>TCGA-EB-A4IQ</t>
  </si>
  <si>
    <t>TCGA-FS-A1ZN</t>
  </si>
  <si>
    <t>TCGA-EE-A3J7</t>
  </si>
  <si>
    <t>TCGA-D3-A8GL</t>
  </si>
  <si>
    <t>TCGA-D3-A5GT</t>
  </si>
  <si>
    <t>TCGA-FR-A3YN</t>
  </si>
  <si>
    <t>TCGA-DA-A3F5</t>
  </si>
  <si>
    <t>TCGA-FS-A1ZA</t>
  </si>
  <si>
    <t>TCGA-DA-A1I2</t>
  </si>
  <si>
    <t>TCGA-D3-A8GK</t>
  </si>
  <si>
    <t>TCGA-BF-A1PU</t>
  </si>
  <si>
    <t>TCGA-FS-A4FB</t>
  </si>
  <si>
    <t>TCGA-EE-A2A1</t>
  </si>
  <si>
    <t>TCGA-ER-A19D</t>
  </si>
  <si>
    <t>TCGA-EE-A3AC</t>
  </si>
  <si>
    <t>TCGA-EE-A3AA</t>
  </si>
  <si>
    <t>TCGA-WE-A8ZQ</t>
  </si>
  <si>
    <t>TCGA-EE-A183</t>
  </si>
  <si>
    <t>TCGA-FW-A5DY</t>
  </si>
  <si>
    <t>TCGA-EB-A5UM</t>
  </si>
  <si>
    <t>TCGA-GF-A2C7</t>
  </si>
  <si>
    <t>TCGA-EE-A3AF</t>
  </si>
  <si>
    <t>TCGA-D3-A8GB</t>
  </si>
  <si>
    <t>TCGA-EB-A1NK</t>
  </si>
  <si>
    <t>TCGA-EE-A3JI</t>
  </si>
  <si>
    <t>TCGA-EB-A5UN</t>
  </si>
  <si>
    <t>TCGA-FR-A2OS</t>
  </si>
  <si>
    <t>TCGA-EB-A42Z</t>
  </si>
  <si>
    <t>TCGA-ER-A2NC</t>
  </si>
  <si>
    <t>TCGA-EE-A3AD</t>
  </si>
  <si>
    <t>TCGA-EE-A2GB</t>
  </si>
  <si>
    <t>TCGA-EB-A44Q</t>
  </si>
  <si>
    <t>TCGA-EE-A2ME</t>
  </si>
  <si>
    <t>TCGA-FS-A4F8</t>
  </si>
  <si>
    <t>TCGA-DA-A95W</t>
  </si>
  <si>
    <t>TCGA-EE-A2MD</t>
  </si>
  <si>
    <t>TCGA-DA-A3F3</t>
  </si>
  <si>
    <t>TCGA-FS-A1YW</t>
  </si>
  <si>
    <t>TCGA-EB-A51B</t>
  </si>
  <si>
    <t>TCGA-EE-A29G</t>
  </si>
  <si>
    <t>TCGA-D3-A2JC</t>
  </si>
  <si>
    <t>TCGA-EE-A20F</t>
  </si>
  <si>
    <t>TCGA-ER-A2NF</t>
  </si>
  <si>
    <t>TCGA-D9-A4Z6</t>
  </si>
  <si>
    <t>TCGA-FS-A1ZS</t>
  </si>
  <si>
    <t>TCGA-EE-A3JH</t>
  </si>
  <si>
    <t>TCGA-FS-A1ZZ</t>
  </si>
  <si>
    <t>TCGA-EE-A29E</t>
  </si>
  <si>
    <t>TCGA-EE-A2M8</t>
  </si>
  <si>
    <t>TCGA-DA-A1I1</t>
  </si>
  <si>
    <t>TCGA-FS-A1YY</t>
  </si>
  <si>
    <t>TCGA-FS-A1ZT</t>
  </si>
  <si>
    <t>TCGA-DA-A3F2</t>
  </si>
  <si>
    <t>TCGA-EE-A185</t>
  </si>
  <si>
    <t>TCGA-D3-A1Q6</t>
  </si>
  <si>
    <t>TCGA-EB-A5KH</t>
  </si>
  <si>
    <t>TCGA-BF-AAP6</t>
  </si>
  <si>
    <t>TCGA-FR-A8YD</t>
  </si>
  <si>
    <t>TCGA-WE-AAA4</t>
  </si>
  <si>
    <t>TCGA-EB-A5VU</t>
  </si>
  <si>
    <t>TCGA-EB-A4XL</t>
  </si>
  <si>
    <t>TCGA-D9-A6EC</t>
  </si>
  <si>
    <t>TCGA-EB-A3Y6</t>
  </si>
  <si>
    <t>TCGA-EB-A57M</t>
  </si>
  <si>
    <t>TCGA-EE-A20H</t>
  </si>
  <si>
    <t>TCGA-D3-A51N</t>
  </si>
  <si>
    <t>TCGA-ER-A2NB</t>
  </si>
  <si>
    <t>TCGA-FS-A1ZB</t>
  </si>
  <si>
    <t>TCGA-ER-A2ND</t>
  </si>
  <si>
    <t>TCGA-D3-A3C7</t>
  </si>
  <si>
    <t>TCGA-FW-A3TV</t>
  </si>
  <si>
    <t>TCGA-Z2-AA3S</t>
  </si>
  <si>
    <t>TCGA-D3-A5GS</t>
  </si>
  <si>
    <t>TCGA-EB-A6R0</t>
  </si>
  <si>
    <t>TCGA-BF-AAP8</t>
  </si>
  <si>
    <t>TCGA-D3-A3C8</t>
  </si>
  <si>
    <t>TCGA-EB-A82B</t>
  </si>
  <si>
    <t>TCGA-ER-A1A1</t>
  </si>
  <si>
    <t>TCGA-FW-A3I3</t>
  </si>
  <si>
    <t>TCGA-GN-A9SD</t>
  </si>
  <si>
    <t>TCGA-EB-A44N</t>
  </si>
  <si>
    <t>TCGA-EE-A20C</t>
  </si>
  <si>
    <t>TCGA-D3-A51R</t>
  </si>
  <si>
    <t>TCGA-EE-A3JB</t>
  </si>
  <si>
    <t>TCGA-EE-A2MJ</t>
  </si>
  <si>
    <t>TCGA-EB-A5SH</t>
  </si>
  <si>
    <t>TCGA-GN-A4U5</t>
  </si>
  <si>
    <t>TCGA-D3-A5GO</t>
  </si>
  <si>
    <t>TCGA-BF-AAP4</t>
  </si>
  <si>
    <t>TCGA-EE-A2M6</t>
  </si>
  <si>
    <t>TCGA-DA-A95X</t>
  </si>
  <si>
    <t>TCGA-DA-A1I7</t>
  </si>
  <si>
    <t>TCGA-FS-A1Z4</t>
  </si>
  <si>
    <t>TCGA-XV-AAZW</t>
  </si>
  <si>
    <t>TCGA-WE-A8ZY</t>
  </si>
  <si>
    <t>TCGA-EB-A553</t>
  </si>
  <si>
    <t>TCGA-BF-AAP2</t>
  </si>
  <si>
    <t>TCGA-BF-A5ER</t>
  </si>
  <si>
    <t>TCGA-D3-A8GD</t>
  </si>
  <si>
    <t>TCGA-W3-AA1V</t>
  </si>
  <si>
    <t>TCGA-W3-A824</t>
  </si>
  <si>
    <t>TCGA-FS-A1ZD</t>
  </si>
  <si>
    <t>TCGA-BF-A5EQ</t>
  </si>
  <si>
    <t>TCGA-EB-A299</t>
  </si>
  <si>
    <t>TCGA-EB-A3XB</t>
  </si>
  <si>
    <t>TCGA-YG-AA3P</t>
  </si>
  <si>
    <t>TCGA-FS-A4F4</t>
  </si>
  <si>
    <t>TCGA-ER-A3ET</t>
  </si>
  <si>
    <t>TCGA-ER-A196</t>
  </si>
  <si>
    <t>TCGA-W3-AA1W</t>
  </si>
  <si>
    <t>TCGA-FR-A7UA</t>
  </si>
  <si>
    <t>TCGA-BF-A5EO</t>
  </si>
  <si>
    <t>TCGA-EB-A4OY</t>
  </si>
  <si>
    <t>TCGA-FS-A1ZW</t>
  </si>
  <si>
    <t>TCGA-EE-A2GU</t>
  </si>
  <si>
    <t>TCGA-D3-A8GQ</t>
  </si>
  <si>
    <t>TCGA-D9-A3Z1</t>
  </si>
  <si>
    <t>TCGA-EB-A85J</t>
  </si>
  <si>
    <t>TCGA-EB-A85I</t>
  </si>
  <si>
    <t>TCGA-EE-A2M7</t>
  </si>
  <si>
    <t>TCGA-EE-A2GO</t>
  </si>
  <si>
    <t>TCGA-EB-A97M</t>
  </si>
  <si>
    <t>TCGA-W3-A828</t>
  </si>
  <si>
    <t>TCGA-EE-A2GN</t>
  </si>
  <si>
    <t>TCGA-FS-A1ZK</t>
  </si>
  <si>
    <t>TCGA-GN-A8LN</t>
  </si>
  <si>
    <t>TCGA-EE-A29A</t>
  </si>
  <si>
    <t>TCGA-GN-A8LL</t>
  </si>
  <si>
    <t>TCGA-D3-A2JH</t>
  </si>
  <si>
    <t>TCGA-EE-A180</t>
  </si>
  <si>
    <t>TCGA-EB-A44O</t>
  </si>
  <si>
    <t>TCGA-DA-A1IB</t>
  </si>
  <si>
    <t>TCGA-EE-A17Y</t>
  </si>
  <si>
    <t>TCGA-D3-A3ML</t>
  </si>
  <si>
    <t>TCGA-EE-A3JD</t>
  </si>
  <si>
    <t>TCGA-EB-A82C</t>
  </si>
  <si>
    <t>TCGA-D3-A2JB</t>
  </si>
  <si>
    <t>TCGA-GN-A8LK</t>
  </si>
  <si>
    <t>TCGA-EE-A2MQ</t>
  </si>
  <si>
    <t>TCGA-FS-A1ZU</t>
  </si>
  <si>
    <t>TCGA-FS-A1ZY</t>
  </si>
  <si>
    <t>TCGA-RP-A694</t>
  </si>
  <si>
    <t>TCGA-BF-A1PZ</t>
  </si>
  <si>
    <t>TCGA-3N-A9WB</t>
  </si>
  <si>
    <t>TCGA-EB-A6QY</t>
  </si>
  <si>
    <t>TCGA-FW-A5DX</t>
  </si>
  <si>
    <t>TCGA-EE-A2MS</t>
  </si>
  <si>
    <t>TCGA-GN-A26D</t>
  </si>
  <si>
    <t>TCGA-EE-A184</t>
  </si>
  <si>
    <t>TCGA-D3-A8GM</t>
  </si>
  <si>
    <t>TCGA-BF-AAOU</t>
  </si>
  <si>
    <t>TCGA-EE-A29P</t>
  </si>
  <si>
    <t>TCGA-EB-A5SE</t>
  </si>
  <si>
    <t>TCGA-WE-A8K1</t>
  </si>
  <si>
    <t>TCGA-EB-A5VV</t>
  </si>
  <si>
    <t>TCGA-D3-A3CE</t>
  </si>
  <si>
    <t>TCGA-D3-A5GL</t>
  </si>
  <si>
    <t>TCGA-GF-A4EO</t>
  </si>
  <si>
    <t>TCGA-EB-A3XC</t>
  </si>
  <si>
    <t>TCGA-DA-A1HV</t>
  </si>
  <si>
    <t>TCGA-FS-A4FC</t>
  </si>
  <si>
    <t>TCGA-FS-A1ZJ</t>
  </si>
  <si>
    <t>TCGA-D3-A2JE</t>
  </si>
  <si>
    <t>TCGA-D3-A1QB</t>
  </si>
  <si>
    <t>TCGA-BF-A5EP</t>
  </si>
  <si>
    <t>TCGA-D9-A6E9</t>
  </si>
  <si>
    <t>TCGA-EB-A41B</t>
  </si>
  <si>
    <t>TCGA-EB-A6QZ</t>
  </si>
  <si>
    <t>TCGA-XV-AAZY</t>
  </si>
  <si>
    <t>TCGA-FS-A4F5</t>
  </si>
  <si>
    <t>TCGA-ER-A19C</t>
  </si>
  <si>
    <t>TCGA-EB-A3XE</t>
  </si>
  <si>
    <t>TCGA-EB-A4IS</t>
  </si>
  <si>
    <t>TCGA-GN-A26C</t>
  </si>
  <si>
    <t>TCGA-D3-A8GP</t>
  </si>
  <si>
    <t>TCGA-EE-A2A0</t>
  </si>
  <si>
    <t>TCGA-EB-A5SF</t>
  </si>
  <si>
    <t>TCGA-EB-A551</t>
  </si>
  <si>
    <t>TCGA-GF-A6C9</t>
  </si>
  <si>
    <t>TCGA-D3-A1Q1</t>
  </si>
  <si>
    <t>TCGA-EE-A29S</t>
  </si>
  <si>
    <t>TCGA-ER-A19K</t>
  </si>
  <si>
    <t>TCGA-ER-A19A</t>
  </si>
  <si>
    <t>TCGA-FS-A4F9</t>
  </si>
  <si>
    <t>TCGA-EE-A2GP</t>
  </si>
  <si>
    <t>TCGA-XV-A9W2</t>
  </si>
  <si>
    <t>TCGA-DA-A1IC</t>
  </si>
  <si>
    <t>TCGA-BF-A3DN</t>
  </si>
  <si>
    <t>TCGA-EB-A4P0</t>
  </si>
  <si>
    <t>TCGA-EE-A2GC</t>
  </si>
  <si>
    <t>TCGA-EE-A181</t>
  </si>
  <si>
    <t>TCGA-3N-A9WC</t>
  </si>
  <si>
    <t>TCGA-GN-A268</t>
  </si>
  <si>
    <t>TCGA-BF-AAOX</t>
  </si>
  <si>
    <t>TCGA-DA-A95V</t>
  </si>
  <si>
    <t>TCGA-BF-A3DL</t>
  </si>
  <si>
    <t>TCGA-EE-A182</t>
  </si>
  <si>
    <t>TCGA-EE-A29V</t>
  </si>
  <si>
    <t>TCGA-ER-A199</t>
  </si>
  <si>
    <t>TCGA-BF-AAP1</t>
  </si>
  <si>
    <t>TCGA-DA-A95Z</t>
  </si>
  <si>
    <t>TCGA-EE-A29D</t>
  </si>
  <si>
    <t>Table S4: Clinical information of cutaneous melanoma patients</t>
    <phoneticPr fontId="1" type="noConversion"/>
  </si>
  <si>
    <t>Table S3. 47 immune checkpoints</t>
    <phoneticPr fontId="1" type="noConversion"/>
  </si>
  <si>
    <t>Table S5. Gene Set Enrichment Analysis between the low- and high-risk subgroup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ngw/Desktop/NIHMS670442-supplement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Table1_GEP_Matrix"/>
      <sheetName val="SuppTable1_Source_Data"/>
      <sheetName val="SuppTable1_Cell_Subset_Details"/>
      <sheetName val="SuppTable1_DEGs"/>
    </sheetNames>
    <sheetDataSet>
      <sheetData sheetId="0"/>
      <sheetData sheetId="1"/>
      <sheetData sheetId="2"/>
      <sheetData sheetId="3">
        <row r="4">
          <cell r="A4" t="str">
            <v>ABCB4</v>
          </cell>
        </row>
        <row r="5">
          <cell r="A5" t="str">
            <v>ABCB9</v>
          </cell>
        </row>
        <row r="6">
          <cell r="A6" t="str">
            <v>ACAP1</v>
          </cell>
        </row>
        <row r="7">
          <cell r="A7" t="str">
            <v>ACHE</v>
          </cell>
        </row>
        <row r="8">
          <cell r="A8" t="str">
            <v>ACP5</v>
          </cell>
        </row>
        <row r="9">
          <cell r="A9" t="str">
            <v>ADAM28</v>
          </cell>
        </row>
        <row r="10">
          <cell r="A10" t="str">
            <v>ADAMDEC1</v>
          </cell>
        </row>
        <row r="11">
          <cell r="A11" t="str">
            <v>ADAMTS3</v>
          </cell>
        </row>
        <row r="12">
          <cell r="A12" t="str">
            <v>ADRB2</v>
          </cell>
        </row>
        <row r="13">
          <cell r="A13" t="str">
            <v>AIF1</v>
          </cell>
        </row>
        <row r="14">
          <cell r="A14" t="str">
            <v>AIM2</v>
          </cell>
        </row>
        <row r="15">
          <cell r="A15" t="str">
            <v>ALOX15</v>
          </cell>
        </row>
        <row r="16">
          <cell r="A16" t="str">
            <v>ALOX5</v>
          </cell>
        </row>
        <row r="17">
          <cell r="A17" t="str">
            <v>AMPD1</v>
          </cell>
        </row>
        <row r="18">
          <cell r="A18" t="str">
            <v>ANGPT4</v>
          </cell>
        </row>
        <row r="19">
          <cell r="A19" t="str">
            <v>ANKRD55</v>
          </cell>
        </row>
        <row r="20">
          <cell r="A20" t="str">
            <v>APOBEC3A</v>
          </cell>
        </row>
        <row r="21">
          <cell r="A21" t="str">
            <v>APOBEC3G</v>
          </cell>
        </row>
        <row r="22">
          <cell r="A22" t="str">
            <v>APOL3</v>
          </cell>
        </row>
        <row r="23">
          <cell r="A23" t="str">
            <v>APOL6</v>
          </cell>
        </row>
        <row r="24">
          <cell r="A24" t="str">
            <v>AQP9</v>
          </cell>
        </row>
        <row r="25">
          <cell r="A25" t="str">
            <v>ARHGAP22</v>
          </cell>
        </row>
        <row r="26">
          <cell r="A26" t="str">
            <v>ARRB1</v>
          </cell>
        </row>
        <row r="27">
          <cell r="A27" t="str">
            <v>ASGR1</v>
          </cell>
        </row>
        <row r="28">
          <cell r="A28" t="str">
            <v>ASGR2</v>
          </cell>
        </row>
        <row r="29">
          <cell r="A29" t="str">
            <v>ATHL1</v>
          </cell>
        </row>
        <row r="30">
          <cell r="A30" t="str">
            <v>ATP8B4</v>
          </cell>
        </row>
        <row r="31">
          <cell r="A31" t="str">
            <v>ATXN8OS</v>
          </cell>
        </row>
        <row r="32">
          <cell r="A32" t="str">
            <v>AZU1</v>
          </cell>
        </row>
        <row r="33">
          <cell r="A33" t="str">
            <v>BACH2</v>
          </cell>
        </row>
        <row r="34">
          <cell r="A34" t="str">
            <v>BANK1</v>
          </cell>
        </row>
        <row r="35">
          <cell r="A35" t="str">
            <v>BARX2</v>
          </cell>
        </row>
        <row r="36">
          <cell r="A36" t="str">
            <v>BCL11B</v>
          </cell>
        </row>
        <row r="37">
          <cell r="A37" t="str">
            <v>BCL2A1</v>
          </cell>
        </row>
        <row r="38">
          <cell r="A38" t="str">
            <v>BCL7A</v>
          </cell>
        </row>
        <row r="39">
          <cell r="A39" t="str">
            <v>BEND5</v>
          </cell>
        </row>
        <row r="40">
          <cell r="A40" t="str">
            <v>BFSP1</v>
          </cell>
        </row>
        <row r="41">
          <cell r="A41" t="str">
            <v>BHLHE41</v>
          </cell>
        </row>
        <row r="42">
          <cell r="A42" t="str">
            <v>BIRC3</v>
          </cell>
        </row>
        <row r="43">
          <cell r="A43" t="str">
            <v>BLK</v>
          </cell>
        </row>
        <row r="44">
          <cell r="A44" t="str">
            <v>BMP2K</v>
          </cell>
        </row>
        <row r="45">
          <cell r="A45" t="str">
            <v>BPI</v>
          </cell>
        </row>
        <row r="46">
          <cell r="A46" t="str">
            <v>BRAF</v>
          </cell>
        </row>
        <row r="47">
          <cell r="A47" t="str">
            <v>BRSK2</v>
          </cell>
        </row>
        <row r="48">
          <cell r="A48" t="str">
            <v>BST1</v>
          </cell>
        </row>
        <row r="49">
          <cell r="A49" t="str">
            <v>BTNL8</v>
          </cell>
        </row>
        <row r="50">
          <cell r="A50" t="str">
            <v>C11orf80</v>
          </cell>
        </row>
        <row r="51">
          <cell r="A51" t="str">
            <v>C1orf54</v>
          </cell>
        </row>
        <row r="52">
          <cell r="A52" t="str">
            <v>C3AR1</v>
          </cell>
        </row>
        <row r="53">
          <cell r="A53" t="str">
            <v>C5AR1</v>
          </cell>
        </row>
        <row r="54">
          <cell r="A54" t="str">
            <v>C5AR2</v>
          </cell>
        </row>
        <row r="55">
          <cell r="A55" t="str">
            <v>CA8</v>
          </cell>
        </row>
        <row r="56">
          <cell r="A56" t="str">
            <v>CAMP</v>
          </cell>
        </row>
        <row r="57">
          <cell r="A57" t="str">
            <v>CASP5</v>
          </cell>
        </row>
        <row r="58">
          <cell r="A58" t="str">
            <v>CCDC102B</v>
          </cell>
        </row>
        <row r="59">
          <cell r="A59" t="str">
            <v>CCL1</v>
          </cell>
        </row>
        <row r="60">
          <cell r="A60" t="str">
            <v>CCL13</v>
          </cell>
        </row>
        <row r="61">
          <cell r="A61" t="str">
            <v>CCL14</v>
          </cell>
        </row>
        <row r="62">
          <cell r="A62" t="str">
            <v>CCL17</v>
          </cell>
        </row>
        <row r="63">
          <cell r="A63" t="str">
            <v>CCL18</v>
          </cell>
        </row>
        <row r="64">
          <cell r="A64" t="str">
            <v>CCL19</v>
          </cell>
        </row>
        <row r="65">
          <cell r="A65" t="str">
            <v>CCL20</v>
          </cell>
        </row>
        <row r="66">
          <cell r="A66" t="str">
            <v>CCL22</v>
          </cell>
        </row>
        <row r="67">
          <cell r="A67" t="str">
            <v>CCL23</v>
          </cell>
        </row>
        <row r="68">
          <cell r="A68" t="str">
            <v>CCL4</v>
          </cell>
        </row>
        <row r="69">
          <cell r="A69" t="str">
            <v>CCL5</v>
          </cell>
        </row>
        <row r="70">
          <cell r="A70" t="str">
            <v>CCL7</v>
          </cell>
        </row>
        <row r="71">
          <cell r="A71" t="str">
            <v>CCL8</v>
          </cell>
        </row>
        <row r="72">
          <cell r="A72" t="str">
            <v>CCND2</v>
          </cell>
        </row>
        <row r="73">
          <cell r="A73" t="str">
            <v>CCR10</v>
          </cell>
        </row>
        <row r="74">
          <cell r="A74" t="str">
            <v>CCR2</v>
          </cell>
        </row>
        <row r="75">
          <cell r="A75" t="str">
            <v>CCR3</v>
          </cell>
        </row>
        <row r="76">
          <cell r="A76" t="str">
            <v>CCR5</v>
          </cell>
        </row>
        <row r="77">
          <cell r="A77" t="str">
            <v>CCR6</v>
          </cell>
        </row>
        <row r="78">
          <cell r="A78" t="str">
            <v>CCR7</v>
          </cell>
        </row>
        <row r="79">
          <cell r="A79" t="str">
            <v>CD160</v>
          </cell>
        </row>
        <row r="80">
          <cell r="A80" t="str">
            <v>CD180</v>
          </cell>
        </row>
        <row r="81">
          <cell r="A81" t="str">
            <v>CD19</v>
          </cell>
        </row>
        <row r="82">
          <cell r="A82" t="str">
            <v>CD1A</v>
          </cell>
        </row>
        <row r="83">
          <cell r="A83" t="str">
            <v>CD1B</v>
          </cell>
        </row>
        <row r="84">
          <cell r="A84" t="str">
            <v>CD1C</v>
          </cell>
        </row>
        <row r="85">
          <cell r="A85" t="str">
            <v>CD1D</v>
          </cell>
        </row>
        <row r="86">
          <cell r="A86" t="str">
            <v>CD1E</v>
          </cell>
        </row>
        <row r="87">
          <cell r="A87" t="str">
            <v>CD2</v>
          </cell>
        </row>
        <row r="88">
          <cell r="A88" t="str">
            <v>CD209</v>
          </cell>
        </row>
        <row r="89">
          <cell r="A89" t="str">
            <v>CD22</v>
          </cell>
        </row>
        <row r="90">
          <cell r="A90" t="str">
            <v>CD244</v>
          </cell>
        </row>
        <row r="91">
          <cell r="A91" t="str">
            <v>CD247</v>
          </cell>
        </row>
        <row r="92">
          <cell r="A92" t="str">
            <v>CD27</v>
          </cell>
        </row>
        <row r="93">
          <cell r="A93" t="str">
            <v>CD28</v>
          </cell>
        </row>
        <row r="94">
          <cell r="A94" t="str">
            <v>CD300A</v>
          </cell>
        </row>
        <row r="95">
          <cell r="A95" t="str">
            <v>CD33</v>
          </cell>
        </row>
        <row r="96">
          <cell r="A96" t="str">
            <v>CD37</v>
          </cell>
        </row>
        <row r="97">
          <cell r="A97" t="str">
            <v>CD38</v>
          </cell>
        </row>
        <row r="98">
          <cell r="A98" t="str">
            <v>CD3D</v>
          </cell>
        </row>
        <row r="99">
          <cell r="A99" t="str">
            <v>CD3E</v>
          </cell>
        </row>
        <row r="100">
          <cell r="A100" t="str">
            <v>CD3G</v>
          </cell>
        </row>
        <row r="101">
          <cell r="A101" t="str">
            <v>CD4</v>
          </cell>
        </row>
        <row r="102">
          <cell r="A102" t="str">
            <v>CD40</v>
          </cell>
        </row>
        <row r="103">
          <cell r="A103" t="str">
            <v>CD40LG</v>
          </cell>
        </row>
        <row r="104">
          <cell r="A104" t="str">
            <v>CD5</v>
          </cell>
        </row>
        <row r="105">
          <cell r="A105" t="str">
            <v>CD6</v>
          </cell>
        </row>
        <row r="106">
          <cell r="A106" t="str">
            <v>CD68</v>
          </cell>
        </row>
        <row r="107">
          <cell r="A107" t="str">
            <v>CD69</v>
          </cell>
        </row>
        <row r="108">
          <cell r="A108" t="str">
            <v>CD7</v>
          </cell>
        </row>
        <row r="109">
          <cell r="A109" t="str">
            <v>CD70</v>
          </cell>
        </row>
        <row r="110">
          <cell r="A110" t="str">
            <v>CD72</v>
          </cell>
        </row>
        <row r="111">
          <cell r="A111" t="str">
            <v>CD79A</v>
          </cell>
        </row>
        <row r="112">
          <cell r="A112" t="str">
            <v>CD79B</v>
          </cell>
        </row>
        <row r="113">
          <cell r="A113" t="str">
            <v>CD80</v>
          </cell>
        </row>
        <row r="114">
          <cell r="A114" t="str">
            <v>CD86</v>
          </cell>
        </row>
        <row r="115">
          <cell r="A115" t="str">
            <v>CD8A</v>
          </cell>
        </row>
        <row r="116">
          <cell r="A116" t="str">
            <v>CD8B</v>
          </cell>
        </row>
        <row r="117">
          <cell r="A117" t="str">
            <v>CD96</v>
          </cell>
        </row>
        <row r="118">
          <cell r="A118" t="str">
            <v>CDA</v>
          </cell>
        </row>
        <row r="119">
          <cell r="A119" t="str">
            <v>CDC25A</v>
          </cell>
        </row>
        <row r="120">
          <cell r="A120" t="str">
            <v>CDH12</v>
          </cell>
        </row>
        <row r="121">
          <cell r="A121" t="str">
            <v>CDHR1</v>
          </cell>
        </row>
        <row r="122">
          <cell r="A122" t="str">
            <v>CDK6</v>
          </cell>
        </row>
        <row r="123">
          <cell r="A123" t="str">
            <v>CEACAM3</v>
          </cell>
        </row>
        <row r="124">
          <cell r="A124" t="str">
            <v>CEACAM8</v>
          </cell>
        </row>
        <row r="125">
          <cell r="A125" t="str">
            <v>CEMP1</v>
          </cell>
        </row>
        <row r="126">
          <cell r="A126" t="str">
            <v>CFP</v>
          </cell>
        </row>
        <row r="127">
          <cell r="A127" t="str">
            <v>CHI3L1</v>
          </cell>
        </row>
        <row r="128">
          <cell r="A128" t="str">
            <v>CHI3L2</v>
          </cell>
        </row>
        <row r="129">
          <cell r="A129" t="str">
            <v>CHST15</v>
          </cell>
        </row>
        <row r="130">
          <cell r="A130" t="str">
            <v>CHST7</v>
          </cell>
        </row>
        <row r="131">
          <cell r="A131" t="str">
            <v>CLC</v>
          </cell>
        </row>
        <row r="132">
          <cell r="A132" t="str">
            <v>CLCA3P</v>
          </cell>
        </row>
        <row r="133">
          <cell r="A133" t="str">
            <v>CLEC10A</v>
          </cell>
        </row>
        <row r="134">
          <cell r="A134" t="str">
            <v>CLEC2D</v>
          </cell>
        </row>
        <row r="135">
          <cell r="A135" t="str">
            <v>CLEC4A</v>
          </cell>
        </row>
        <row r="136">
          <cell r="A136" t="str">
            <v>CLEC7A</v>
          </cell>
        </row>
        <row r="137">
          <cell r="A137" t="str">
            <v>CLIC2</v>
          </cell>
        </row>
        <row r="138">
          <cell r="A138" t="str">
            <v>CMA1</v>
          </cell>
        </row>
        <row r="139">
          <cell r="A139" t="str">
            <v>COL8A2</v>
          </cell>
        </row>
        <row r="140">
          <cell r="A140" t="str">
            <v>COLQ</v>
          </cell>
        </row>
        <row r="141">
          <cell r="A141" t="str">
            <v>CPA3</v>
          </cell>
        </row>
        <row r="142">
          <cell r="A142" t="str">
            <v>CR2</v>
          </cell>
        </row>
        <row r="143">
          <cell r="A143" t="str">
            <v>CREB5</v>
          </cell>
        </row>
        <row r="144">
          <cell r="A144" t="str">
            <v>CRISP3</v>
          </cell>
        </row>
        <row r="145">
          <cell r="A145" t="str">
            <v>CRTAM</v>
          </cell>
        </row>
        <row r="146">
          <cell r="A146" t="str">
            <v>CRYBB1</v>
          </cell>
        </row>
        <row r="147">
          <cell r="A147" t="str">
            <v>CSF1</v>
          </cell>
        </row>
        <row r="148">
          <cell r="A148" t="str">
            <v>CSF2</v>
          </cell>
        </row>
        <row r="149">
          <cell r="A149" t="str">
            <v>CSF3R</v>
          </cell>
        </row>
        <row r="150">
          <cell r="A150" t="str">
            <v>CST7</v>
          </cell>
        </row>
        <row r="151">
          <cell r="A151" t="str">
            <v>CTLA4</v>
          </cell>
        </row>
        <row r="152">
          <cell r="A152" t="str">
            <v>CTSG</v>
          </cell>
        </row>
        <row r="153">
          <cell r="A153" t="str">
            <v>CTSW</v>
          </cell>
        </row>
        <row r="154">
          <cell r="A154" t="str">
            <v>CXCL10</v>
          </cell>
        </row>
        <row r="155">
          <cell r="A155" t="str">
            <v>CXCL11</v>
          </cell>
        </row>
        <row r="156">
          <cell r="A156" t="str">
            <v>CXCL13</v>
          </cell>
        </row>
        <row r="157">
          <cell r="A157" t="str">
            <v>CXCL3</v>
          </cell>
        </row>
        <row r="158">
          <cell r="A158" t="str">
            <v>CXCL5</v>
          </cell>
        </row>
        <row r="159">
          <cell r="A159" t="str">
            <v>CXCL9</v>
          </cell>
        </row>
        <row r="160">
          <cell r="A160" t="str">
            <v>CXCR1</v>
          </cell>
        </row>
        <row r="161">
          <cell r="A161" t="str">
            <v>CXCR2</v>
          </cell>
        </row>
        <row r="162">
          <cell r="A162" t="str">
            <v>CXCR5</v>
          </cell>
        </row>
        <row r="163">
          <cell r="A163" t="str">
            <v>CXCR6</v>
          </cell>
        </row>
        <row r="164">
          <cell r="A164" t="str">
            <v>CXorf57</v>
          </cell>
        </row>
        <row r="165">
          <cell r="A165" t="str">
            <v>CYP27A1</v>
          </cell>
        </row>
        <row r="166">
          <cell r="A166" t="str">
            <v>CYP27B1</v>
          </cell>
        </row>
        <row r="167">
          <cell r="A167" t="str">
            <v>DACH1</v>
          </cell>
        </row>
        <row r="168">
          <cell r="A168" t="str">
            <v>DAPK2</v>
          </cell>
        </row>
        <row r="169">
          <cell r="A169" t="str">
            <v>DCSTAMP</v>
          </cell>
        </row>
        <row r="170">
          <cell r="A170" t="str">
            <v>DEFA4</v>
          </cell>
        </row>
        <row r="171">
          <cell r="A171" t="str">
            <v>DENND5B</v>
          </cell>
        </row>
        <row r="172">
          <cell r="A172" t="str">
            <v>DEPDC5</v>
          </cell>
        </row>
        <row r="173">
          <cell r="A173" t="str">
            <v>DGKA</v>
          </cell>
        </row>
        <row r="174">
          <cell r="A174" t="str">
            <v>DHRS11</v>
          </cell>
        </row>
        <row r="175">
          <cell r="A175" t="str">
            <v>DHX58</v>
          </cell>
        </row>
        <row r="176">
          <cell r="A176" t="str">
            <v>DPEP2</v>
          </cell>
        </row>
        <row r="177">
          <cell r="A177" t="str">
            <v>DPP4</v>
          </cell>
        </row>
        <row r="178">
          <cell r="A178" t="str">
            <v>DSC1</v>
          </cell>
        </row>
        <row r="179">
          <cell r="A179" t="str">
            <v>DUSP2</v>
          </cell>
        </row>
        <row r="180">
          <cell r="A180" t="str">
            <v>EAF2</v>
          </cell>
        </row>
        <row r="181">
          <cell r="A181" t="str">
            <v>EBI3</v>
          </cell>
        </row>
        <row r="182">
          <cell r="A182" t="str">
            <v>EFNA5</v>
          </cell>
        </row>
        <row r="183">
          <cell r="A183" t="str">
            <v>EGR2</v>
          </cell>
        </row>
        <row r="184">
          <cell r="A184" t="str">
            <v>ELANE</v>
          </cell>
        </row>
        <row r="185">
          <cell r="A185" t="str">
            <v>EMR1</v>
          </cell>
        </row>
        <row r="186">
          <cell r="A186" t="str">
            <v>EMR2</v>
          </cell>
        </row>
        <row r="187">
          <cell r="A187" t="str">
            <v>EMR3</v>
          </cell>
        </row>
        <row r="188">
          <cell r="A188" t="str">
            <v>EPB41</v>
          </cell>
        </row>
        <row r="189">
          <cell r="A189" t="str">
            <v>EPHA1</v>
          </cell>
        </row>
        <row r="190">
          <cell r="A190" t="str">
            <v>EPN2</v>
          </cell>
        </row>
        <row r="191">
          <cell r="A191" t="str">
            <v>ETS1</v>
          </cell>
        </row>
        <row r="192">
          <cell r="A192" t="str">
            <v>ETV3</v>
          </cell>
        </row>
        <row r="193">
          <cell r="A193" t="str">
            <v>FAIM3</v>
          </cell>
        </row>
        <row r="194">
          <cell r="A194" t="str">
            <v>FAM124B</v>
          </cell>
        </row>
        <row r="195">
          <cell r="A195" t="str">
            <v>FAM174B</v>
          </cell>
        </row>
        <row r="196">
          <cell r="A196" t="str">
            <v>FAM198B</v>
          </cell>
        </row>
        <row r="197">
          <cell r="A197" t="str">
            <v>FAM212B</v>
          </cell>
        </row>
        <row r="198">
          <cell r="A198" t="str">
            <v>FAM65B</v>
          </cell>
        </row>
        <row r="199">
          <cell r="A199" t="str">
            <v>FASLG</v>
          </cell>
        </row>
        <row r="200">
          <cell r="A200" t="str">
            <v>FBXL8</v>
          </cell>
        </row>
        <row r="201">
          <cell r="A201" t="str">
            <v>FCER1A</v>
          </cell>
        </row>
        <row r="202">
          <cell r="A202" t="str">
            <v>FCER2</v>
          </cell>
        </row>
        <row r="203">
          <cell r="A203" t="str">
            <v>FCGR2B</v>
          </cell>
        </row>
        <row r="204">
          <cell r="A204" t="str">
            <v>FCGR3B</v>
          </cell>
        </row>
        <row r="205">
          <cell r="A205" t="str">
            <v>FCN1</v>
          </cell>
        </row>
        <row r="206">
          <cell r="A206" t="str">
            <v>FCRL2</v>
          </cell>
        </row>
        <row r="207">
          <cell r="A207" t="str">
            <v>FES</v>
          </cell>
        </row>
        <row r="208">
          <cell r="A208" t="str">
            <v>FFAR2</v>
          </cell>
        </row>
        <row r="209">
          <cell r="A209" t="str">
            <v>FLJ13197</v>
          </cell>
        </row>
        <row r="210">
          <cell r="A210" t="str">
            <v>FLT3LG</v>
          </cell>
        </row>
        <row r="211">
          <cell r="A211" t="str">
            <v>FLVCR2</v>
          </cell>
        </row>
        <row r="212">
          <cell r="A212" t="str">
            <v>FOSB</v>
          </cell>
        </row>
        <row r="213">
          <cell r="A213" t="str">
            <v>FOXP3</v>
          </cell>
        </row>
        <row r="214">
          <cell r="A214" t="str">
            <v>FPR1</v>
          </cell>
        </row>
        <row r="215">
          <cell r="A215" t="str">
            <v>FPR2</v>
          </cell>
        </row>
        <row r="216">
          <cell r="A216" t="str">
            <v>FPR3</v>
          </cell>
        </row>
        <row r="217">
          <cell r="A217" t="str">
            <v>FRK</v>
          </cell>
        </row>
        <row r="218">
          <cell r="A218" t="str">
            <v>FRMD4A</v>
          </cell>
        </row>
        <row r="219">
          <cell r="A219" t="str">
            <v>FRMD8</v>
          </cell>
        </row>
        <row r="220">
          <cell r="A220" t="str">
            <v>FZD2</v>
          </cell>
        </row>
        <row r="221">
          <cell r="A221" t="str">
            <v>FZD3</v>
          </cell>
        </row>
        <row r="222">
          <cell r="A222" t="str">
            <v>GAL3ST4</v>
          </cell>
        </row>
        <row r="223">
          <cell r="A223" t="str">
            <v>GALR1</v>
          </cell>
        </row>
        <row r="224">
          <cell r="A224" t="str">
            <v>GFI1</v>
          </cell>
        </row>
        <row r="225">
          <cell r="A225" t="str">
            <v>GGT5</v>
          </cell>
        </row>
        <row r="226">
          <cell r="A226" t="str">
            <v>GIPR</v>
          </cell>
        </row>
        <row r="227">
          <cell r="A227" t="str">
            <v>GNG7</v>
          </cell>
        </row>
        <row r="228">
          <cell r="A228" t="str">
            <v>GNLY</v>
          </cell>
        </row>
        <row r="229">
          <cell r="A229" t="str">
            <v>GPC4</v>
          </cell>
        </row>
        <row r="230">
          <cell r="A230" t="str">
            <v>GPR1</v>
          </cell>
        </row>
        <row r="231">
          <cell r="A231" t="str">
            <v>GPR171</v>
          </cell>
        </row>
        <row r="232">
          <cell r="A232" t="str">
            <v>GPR18</v>
          </cell>
        </row>
        <row r="233">
          <cell r="A233" t="str">
            <v>GPR183</v>
          </cell>
        </row>
        <row r="234">
          <cell r="A234" t="str">
            <v>GPR19</v>
          </cell>
        </row>
        <row r="235">
          <cell r="A235" t="str">
            <v>GPR25</v>
          </cell>
        </row>
        <row r="236">
          <cell r="A236" t="str">
            <v>GPR65</v>
          </cell>
        </row>
        <row r="237">
          <cell r="A237" t="str">
            <v>GPR97</v>
          </cell>
        </row>
        <row r="238">
          <cell r="A238" t="str">
            <v>GRAP2</v>
          </cell>
        </row>
        <row r="239">
          <cell r="A239" t="str">
            <v>GSTT1</v>
          </cell>
        </row>
        <row r="240">
          <cell r="A240" t="str">
            <v>GUSBP11</v>
          </cell>
        </row>
        <row r="241">
          <cell r="A241" t="str">
            <v>GYPE</v>
          </cell>
        </row>
        <row r="242">
          <cell r="A242" t="str">
            <v>GZMA</v>
          </cell>
        </row>
        <row r="243">
          <cell r="A243" t="str">
            <v>GZMB</v>
          </cell>
        </row>
        <row r="244">
          <cell r="A244" t="str">
            <v>GZMH</v>
          </cell>
        </row>
        <row r="245">
          <cell r="A245" t="str">
            <v>GZMK</v>
          </cell>
        </row>
        <row r="246">
          <cell r="A246" t="str">
            <v>GZMM</v>
          </cell>
        </row>
        <row r="247">
          <cell r="A247" t="str">
            <v>HAL</v>
          </cell>
        </row>
        <row r="248">
          <cell r="A248" t="str">
            <v>HCK</v>
          </cell>
        </row>
        <row r="249">
          <cell r="A249" t="str">
            <v>HDC</v>
          </cell>
        </row>
        <row r="250">
          <cell r="A250" t="str">
            <v>HESX1</v>
          </cell>
        </row>
        <row r="251">
          <cell r="A251" t="str">
            <v>HHEX</v>
          </cell>
        </row>
        <row r="252">
          <cell r="A252" t="str">
            <v>HIC1</v>
          </cell>
        </row>
        <row r="253">
          <cell r="A253" t="str">
            <v>HIST1H2AE</v>
          </cell>
        </row>
        <row r="254">
          <cell r="A254" t="str">
            <v>HIST1H2BG</v>
          </cell>
        </row>
        <row r="255">
          <cell r="A255" t="str">
            <v>HK3</v>
          </cell>
        </row>
        <row r="256">
          <cell r="A256" t="str">
            <v>HLA-DOB</v>
          </cell>
        </row>
        <row r="257">
          <cell r="A257" t="str">
            <v>HLA-DQA1</v>
          </cell>
        </row>
        <row r="258">
          <cell r="A258" t="str">
            <v>HMGB3P30</v>
          </cell>
        </row>
        <row r="259">
          <cell r="A259" t="str">
            <v>HNMT</v>
          </cell>
        </row>
        <row r="260">
          <cell r="A260" t="str">
            <v>HOXA1</v>
          </cell>
        </row>
        <row r="261">
          <cell r="A261" t="str">
            <v>HPGDS</v>
          </cell>
        </row>
        <row r="262">
          <cell r="A262" t="str">
            <v>HPSE</v>
          </cell>
        </row>
        <row r="263">
          <cell r="A263" t="str">
            <v>HRH1</v>
          </cell>
        </row>
        <row r="264">
          <cell r="A264" t="str">
            <v>HSPA6</v>
          </cell>
        </row>
        <row r="265">
          <cell r="A265" t="str">
            <v>HTR2B</v>
          </cell>
        </row>
        <row r="266">
          <cell r="A266" t="str">
            <v>ICA1</v>
          </cell>
        </row>
        <row r="267">
          <cell r="A267" t="str">
            <v>ICOS</v>
          </cell>
        </row>
        <row r="268">
          <cell r="A268" t="str">
            <v>IDO1</v>
          </cell>
        </row>
        <row r="269">
          <cell r="A269" t="str">
            <v>IFI44L</v>
          </cell>
        </row>
        <row r="270">
          <cell r="A270" t="str">
            <v>IFNA10</v>
          </cell>
        </row>
        <row r="271">
          <cell r="A271" t="str">
            <v>IFNG</v>
          </cell>
        </row>
        <row r="272">
          <cell r="A272" t="str">
            <v>IGHD</v>
          </cell>
        </row>
        <row r="273">
          <cell r="A273" t="str">
            <v>IGHE</v>
          </cell>
        </row>
        <row r="274">
          <cell r="A274" t="str">
            <v>IGHM</v>
          </cell>
        </row>
        <row r="275">
          <cell r="A275" t="str">
            <v>IGKC</v>
          </cell>
        </row>
        <row r="276">
          <cell r="A276" t="str">
            <v>IGLL3P</v>
          </cell>
        </row>
        <row r="277">
          <cell r="A277" t="str">
            <v>IGSF6</v>
          </cell>
        </row>
        <row r="278">
          <cell r="A278" t="str">
            <v>IL12B</v>
          </cell>
        </row>
        <row r="279">
          <cell r="A279" t="str">
            <v>IL12RB2</v>
          </cell>
        </row>
        <row r="280">
          <cell r="A280" t="str">
            <v>IL17A</v>
          </cell>
        </row>
        <row r="281">
          <cell r="A281" t="str">
            <v>IL18R1</v>
          </cell>
        </row>
        <row r="282">
          <cell r="A282" t="str">
            <v>IL18RAP</v>
          </cell>
        </row>
        <row r="283">
          <cell r="A283" t="str">
            <v>IL1A</v>
          </cell>
        </row>
        <row r="284">
          <cell r="A284" t="str">
            <v>IL1B</v>
          </cell>
        </row>
        <row r="285">
          <cell r="A285" t="str">
            <v>IL1RL1</v>
          </cell>
        </row>
        <row r="286">
          <cell r="A286" t="str">
            <v>IL21</v>
          </cell>
        </row>
        <row r="287">
          <cell r="A287" t="str">
            <v>IL26</v>
          </cell>
        </row>
        <row r="288">
          <cell r="A288" t="str">
            <v>IL2RA</v>
          </cell>
        </row>
        <row r="289">
          <cell r="A289" t="str">
            <v>IL2RB</v>
          </cell>
        </row>
        <row r="290">
          <cell r="A290" t="str">
            <v>IL3</v>
          </cell>
        </row>
        <row r="291">
          <cell r="A291" t="str">
            <v>IL4</v>
          </cell>
        </row>
        <row r="292">
          <cell r="A292" t="str">
            <v>IL4R</v>
          </cell>
        </row>
        <row r="293">
          <cell r="A293" t="str">
            <v>IL5</v>
          </cell>
        </row>
        <row r="294">
          <cell r="A294" t="str">
            <v>IL5RA</v>
          </cell>
        </row>
        <row r="295">
          <cell r="A295" t="str">
            <v>IL7</v>
          </cell>
        </row>
        <row r="296">
          <cell r="A296" t="str">
            <v>IL7R</v>
          </cell>
        </row>
        <row r="297">
          <cell r="A297" t="str">
            <v>IL9</v>
          </cell>
        </row>
        <row r="298">
          <cell r="A298" t="str">
            <v>IRF8</v>
          </cell>
        </row>
        <row r="299">
          <cell r="A299" t="str">
            <v>ITK</v>
          </cell>
        </row>
        <row r="300">
          <cell r="A300" t="str">
            <v>KCNA3</v>
          </cell>
        </row>
        <row r="301">
          <cell r="A301" t="str">
            <v>KCNG2</v>
          </cell>
        </row>
        <row r="302">
          <cell r="A302" t="str">
            <v>KIAA0226L</v>
          </cell>
        </row>
        <row r="303">
          <cell r="A303" t="str">
            <v>KIAA0754</v>
          </cell>
        </row>
        <row r="304">
          <cell r="A304" t="str">
            <v>KIR2DL1</v>
          </cell>
        </row>
        <row r="305">
          <cell r="A305" t="str">
            <v>KIR2DL4</v>
          </cell>
        </row>
        <row r="306">
          <cell r="A306" t="str">
            <v>KIR2DS4</v>
          </cell>
        </row>
        <row r="307">
          <cell r="A307" t="str">
            <v>KIR3DL2</v>
          </cell>
        </row>
        <row r="308">
          <cell r="A308" t="str">
            <v>KIRREL</v>
          </cell>
        </row>
        <row r="309">
          <cell r="A309" t="str">
            <v>KLRB1</v>
          </cell>
        </row>
        <row r="310">
          <cell r="A310" t="str">
            <v>KLRC3</v>
          </cell>
        </row>
        <row r="311">
          <cell r="A311" t="str">
            <v>KLRC4</v>
          </cell>
        </row>
        <row r="312">
          <cell r="A312" t="str">
            <v>KLRD1</v>
          </cell>
        </row>
        <row r="313">
          <cell r="A313" t="str">
            <v>KLRF1</v>
          </cell>
        </row>
        <row r="314">
          <cell r="A314" t="str">
            <v>KLRG1</v>
          </cell>
        </row>
        <row r="315">
          <cell r="A315" t="str">
            <v>KLRK1</v>
          </cell>
        </row>
        <row r="316">
          <cell r="A316" t="str">
            <v>KRT18P50</v>
          </cell>
        </row>
        <row r="317">
          <cell r="A317" t="str">
            <v>KYNU</v>
          </cell>
        </row>
        <row r="318">
          <cell r="A318" t="str">
            <v>LAG3</v>
          </cell>
        </row>
        <row r="319">
          <cell r="A319" t="str">
            <v>LAIR2</v>
          </cell>
        </row>
        <row r="320">
          <cell r="A320" t="str">
            <v>LAMP3</v>
          </cell>
        </row>
        <row r="321">
          <cell r="A321" t="str">
            <v>LAT</v>
          </cell>
        </row>
        <row r="322">
          <cell r="A322" t="str">
            <v>LCK</v>
          </cell>
        </row>
        <row r="323">
          <cell r="A323" t="str">
            <v>LEF1</v>
          </cell>
        </row>
        <row r="324">
          <cell r="A324" t="str">
            <v>LHCGR</v>
          </cell>
        </row>
        <row r="325">
          <cell r="A325" t="str">
            <v>LILRA2</v>
          </cell>
        </row>
        <row r="326">
          <cell r="A326" t="str">
            <v>LILRA3</v>
          </cell>
        </row>
        <row r="327">
          <cell r="A327" t="str">
            <v>LILRA4</v>
          </cell>
        </row>
        <row r="328">
          <cell r="A328" t="str">
            <v>LILRB2</v>
          </cell>
        </row>
        <row r="329">
          <cell r="A329" t="str">
            <v>LIME1</v>
          </cell>
        </row>
        <row r="330">
          <cell r="A330" t="str">
            <v>LINC00597</v>
          </cell>
        </row>
        <row r="331">
          <cell r="A331" t="str">
            <v>LINC00921</v>
          </cell>
        </row>
        <row r="332">
          <cell r="A332" t="str">
            <v>LOC100130100</v>
          </cell>
        </row>
        <row r="333">
          <cell r="A333" t="str">
            <v>LOC126987</v>
          </cell>
        </row>
        <row r="334">
          <cell r="A334" t="str">
            <v>LRMP</v>
          </cell>
        </row>
        <row r="335">
          <cell r="A335" t="str">
            <v>LST1</v>
          </cell>
        </row>
        <row r="336">
          <cell r="A336" t="str">
            <v>LTA</v>
          </cell>
        </row>
        <row r="337">
          <cell r="A337" t="str">
            <v>LTB</v>
          </cell>
        </row>
        <row r="338">
          <cell r="A338" t="str">
            <v>LTC4S</v>
          </cell>
        </row>
        <row r="339">
          <cell r="A339" t="str">
            <v>LY86</v>
          </cell>
        </row>
        <row r="340">
          <cell r="A340" t="str">
            <v>LY9</v>
          </cell>
        </row>
        <row r="341">
          <cell r="A341" t="str">
            <v>MAGEA11</v>
          </cell>
        </row>
        <row r="342">
          <cell r="A342" t="str">
            <v>MAK</v>
          </cell>
        </row>
        <row r="343">
          <cell r="A343" t="str">
            <v>MAN1A1</v>
          </cell>
        </row>
        <row r="344">
          <cell r="A344" t="str">
            <v>MANEA</v>
          </cell>
        </row>
        <row r="345">
          <cell r="A345" t="str">
            <v>MAP3K13</v>
          </cell>
        </row>
        <row r="346">
          <cell r="A346" t="str">
            <v>MAP4K1</v>
          </cell>
        </row>
        <row r="347">
          <cell r="A347" t="str">
            <v>MAP4K2</v>
          </cell>
        </row>
        <row r="348">
          <cell r="A348" t="str">
            <v>MAP9</v>
          </cell>
        </row>
        <row r="349">
          <cell r="A349" t="str">
            <v>MARCH3</v>
          </cell>
        </row>
        <row r="350">
          <cell r="A350" t="str">
            <v>MARCO</v>
          </cell>
        </row>
        <row r="351">
          <cell r="A351" t="str">
            <v>MAST1</v>
          </cell>
        </row>
        <row r="352">
          <cell r="A352" t="str">
            <v>MBL2</v>
          </cell>
        </row>
        <row r="353">
          <cell r="A353" t="str">
            <v>MEFV</v>
          </cell>
        </row>
        <row r="354">
          <cell r="A354" t="str">
            <v>MEP1A</v>
          </cell>
        </row>
        <row r="355">
          <cell r="A355" t="str">
            <v>MGAM</v>
          </cell>
        </row>
        <row r="356">
          <cell r="A356" t="str">
            <v>MICAL3</v>
          </cell>
        </row>
        <row r="357">
          <cell r="A357" t="str">
            <v>MMP12</v>
          </cell>
        </row>
        <row r="358">
          <cell r="A358" t="str">
            <v>MMP25</v>
          </cell>
        </row>
        <row r="359">
          <cell r="A359" t="str">
            <v>MMP9</v>
          </cell>
        </row>
        <row r="360">
          <cell r="A360" t="str">
            <v>MNDA</v>
          </cell>
        </row>
        <row r="361">
          <cell r="A361" t="str">
            <v>MROH7</v>
          </cell>
        </row>
        <row r="362">
          <cell r="A362" t="str">
            <v>MS4A1</v>
          </cell>
        </row>
        <row r="363">
          <cell r="A363" t="str">
            <v>MS4A2</v>
          </cell>
        </row>
        <row r="364">
          <cell r="A364" t="str">
            <v>MS4A3</v>
          </cell>
        </row>
        <row r="365">
          <cell r="A365" t="str">
            <v>MS4A6A</v>
          </cell>
        </row>
        <row r="366">
          <cell r="A366" t="str">
            <v>MSC</v>
          </cell>
        </row>
        <row r="367">
          <cell r="A367" t="str">
            <v>MXD1</v>
          </cell>
        </row>
        <row r="368">
          <cell r="A368" t="str">
            <v>MYB</v>
          </cell>
        </row>
        <row r="369">
          <cell r="A369" t="str">
            <v>MZB1</v>
          </cell>
        </row>
        <row r="370">
          <cell r="A370" t="str">
            <v>NAALADL1</v>
          </cell>
        </row>
        <row r="371">
          <cell r="A371" t="str">
            <v>NCF2</v>
          </cell>
        </row>
        <row r="372">
          <cell r="A372" t="str">
            <v>NCR3</v>
          </cell>
        </row>
        <row r="373">
          <cell r="A373" t="str">
            <v>NFE2</v>
          </cell>
        </row>
        <row r="374">
          <cell r="A374" t="str">
            <v>NIPSNAP3B</v>
          </cell>
        </row>
        <row r="375">
          <cell r="A375" t="str">
            <v>NKG7</v>
          </cell>
        </row>
        <row r="376">
          <cell r="A376" t="str">
            <v>NLRP3</v>
          </cell>
        </row>
        <row r="377">
          <cell r="A377" t="str">
            <v>NMBR</v>
          </cell>
        </row>
        <row r="378">
          <cell r="A378" t="str">
            <v>NME8</v>
          </cell>
        </row>
        <row r="379">
          <cell r="A379" t="str">
            <v>NOD2</v>
          </cell>
        </row>
        <row r="380">
          <cell r="A380" t="str">
            <v>NOX3</v>
          </cell>
        </row>
        <row r="381">
          <cell r="A381" t="str">
            <v>NPAS1</v>
          </cell>
        </row>
        <row r="382">
          <cell r="A382" t="str">
            <v>NPIPB15</v>
          </cell>
        </row>
        <row r="383">
          <cell r="A383" t="str">
            <v>NPL</v>
          </cell>
        </row>
        <row r="384">
          <cell r="A384" t="str">
            <v>NR4A3</v>
          </cell>
        </row>
        <row r="385">
          <cell r="A385" t="str">
            <v>NTN3</v>
          </cell>
        </row>
        <row r="386">
          <cell r="A386" t="str">
            <v>NTRK1</v>
          </cell>
        </row>
        <row r="387">
          <cell r="A387" t="str">
            <v>ORC1</v>
          </cell>
        </row>
        <row r="388">
          <cell r="A388" t="str">
            <v>OSM</v>
          </cell>
        </row>
        <row r="389">
          <cell r="A389" t="str">
            <v>P2RX1</v>
          </cell>
        </row>
        <row r="390">
          <cell r="A390" t="str">
            <v>P2RX5</v>
          </cell>
        </row>
        <row r="391">
          <cell r="A391" t="str">
            <v>P2RY10</v>
          </cell>
        </row>
        <row r="392">
          <cell r="A392" t="str">
            <v>P2RY13</v>
          </cell>
        </row>
        <row r="393">
          <cell r="A393" t="str">
            <v>P2RY14</v>
          </cell>
        </row>
        <row r="394">
          <cell r="A394" t="str">
            <v>P2RY2</v>
          </cell>
        </row>
        <row r="395">
          <cell r="A395" t="str">
            <v>PADI4</v>
          </cell>
        </row>
        <row r="396">
          <cell r="A396" t="str">
            <v>PAQR5</v>
          </cell>
        </row>
        <row r="397">
          <cell r="A397" t="str">
            <v>PASK</v>
          </cell>
        </row>
        <row r="398">
          <cell r="A398" t="str">
            <v>PAX7</v>
          </cell>
        </row>
        <row r="399">
          <cell r="A399" t="str">
            <v>PBXIP1</v>
          </cell>
        </row>
        <row r="400">
          <cell r="A400" t="str">
            <v>PCDHA5</v>
          </cell>
        </row>
        <row r="401">
          <cell r="A401" t="str">
            <v>PDCD1</v>
          </cell>
        </row>
        <row r="402">
          <cell r="A402" t="str">
            <v>PDCD1LG2</v>
          </cell>
        </row>
        <row r="403">
          <cell r="A403" t="str">
            <v>PDE6C</v>
          </cell>
        </row>
        <row r="404">
          <cell r="A404" t="str">
            <v>PDK1</v>
          </cell>
        </row>
        <row r="405">
          <cell r="A405" t="str">
            <v>PGLYRP1</v>
          </cell>
        </row>
        <row r="406">
          <cell r="A406" t="str">
            <v>PIK3IP1</v>
          </cell>
        </row>
        <row r="407">
          <cell r="A407" t="str">
            <v>PKD2L2</v>
          </cell>
        </row>
        <row r="408">
          <cell r="A408" t="str">
            <v>PLA1A</v>
          </cell>
        </row>
        <row r="409">
          <cell r="A409" t="str">
            <v>PLA2G7</v>
          </cell>
        </row>
        <row r="410">
          <cell r="A410" t="str">
            <v>PLCH2</v>
          </cell>
        </row>
        <row r="411">
          <cell r="A411" t="str">
            <v>PLEKHF1</v>
          </cell>
        </row>
        <row r="412">
          <cell r="A412" t="str">
            <v>PLEKHG3</v>
          </cell>
        </row>
        <row r="413">
          <cell r="A413" t="str">
            <v>PMCH</v>
          </cell>
        </row>
        <row r="414">
          <cell r="A414" t="str">
            <v>PNOC</v>
          </cell>
        </row>
        <row r="415">
          <cell r="A415" t="str">
            <v>PPBP</v>
          </cell>
        </row>
        <row r="416">
          <cell r="A416" t="str">
            <v>PPFIBP1</v>
          </cell>
        </row>
        <row r="417">
          <cell r="A417" t="str">
            <v>PRF1</v>
          </cell>
        </row>
        <row r="418">
          <cell r="A418" t="str">
            <v>PRG2</v>
          </cell>
        </row>
        <row r="419">
          <cell r="A419" t="str">
            <v>PRR5L</v>
          </cell>
        </row>
        <row r="420">
          <cell r="A420" t="str">
            <v>PSG2</v>
          </cell>
        </row>
        <row r="421">
          <cell r="A421" t="str">
            <v>PTGDR</v>
          </cell>
        </row>
        <row r="422">
          <cell r="A422" t="str">
            <v>PTGER2</v>
          </cell>
        </row>
        <row r="423">
          <cell r="A423" t="str">
            <v>PTGIR</v>
          </cell>
        </row>
        <row r="424">
          <cell r="A424" t="str">
            <v>PTPRCAP</v>
          </cell>
        </row>
        <row r="425">
          <cell r="A425" t="str">
            <v>PTPRG</v>
          </cell>
        </row>
        <row r="426">
          <cell r="A426" t="str">
            <v>PVRIG</v>
          </cell>
        </row>
        <row r="427">
          <cell r="A427" t="str">
            <v>QPCT</v>
          </cell>
        </row>
        <row r="428">
          <cell r="A428" t="str">
            <v>RAB27B</v>
          </cell>
        </row>
        <row r="429">
          <cell r="A429" t="str">
            <v>RALGPS2</v>
          </cell>
        </row>
        <row r="430">
          <cell r="A430" t="str">
            <v>RASA3</v>
          </cell>
        </row>
        <row r="431">
          <cell r="A431" t="str">
            <v>RASGRP2</v>
          </cell>
        </row>
        <row r="432">
          <cell r="A432" t="str">
            <v>RASGRP3</v>
          </cell>
        </row>
        <row r="433">
          <cell r="A433" t="str">
            <v>RASSF4</v>
          </cell>
        </row>
        <row r="434">
          <cell r="A434" t="str">
            <v>RCAN3</v>
          </cell>
        </row>
        <row r="435">
          <cell r="A435" t="str">
            <v>REN</v>
          </cell>
        </row>
        <row r="436">
          <cell r="A436" t="str">
            <v>RENBP</v>
          </cell>
        </row>
        <row r="437">
          <cell r="A437" t="str">
            <v>REPS2</v>
          </cell>
        </row>
        <row r="438">
          <cell r="A438" t="str">
            <v>RGS1</v>
          </cell>
        </row>
        <row r="439">
          <cell r="A439" t="str">
            <v>RGS13</v>
          </cell>
        </row>
        <row r="440">
          <cell r="A440" t="str">
            <v>RNASE2</v>
          </cell>
        </row>
        <row r="441">
          <cell r="A441" t="str">
            <v>RNASE6</v>
          </cell>
        </row>
        <row r="442">
          <cell r="A442" t="str">
            <v>RPL10L</v>
          </cell>
        </row>
        <row r="443">
          <cell r="A443" t="str">
            <v>RPL3P7</v>
          </cell>
        </row>
        <row r="444">
          <cell r="A444" t="str">
            <v>RRP12</v>
          </cell>
        </row>
        <row r="445">
          <cell r="A445" t="str">
            <v>RRP9</v>
          </cell>
        </row>
        <row r="446">
          <cell r="A446" t="str">
            <v>RSAD2</v>
          </cell>
        </row>
        <row r="447">
          <cell r="A447" t="str">
            <v>RYR1</v>
          </cell>
        </row>
        <row r="448">
          <cell r="A448" t="str">
            <v>S100A12</v>
          </cell>
        </row>
        <row r="449">
          <cell r="A449" t="str">
            <v>S1PR5</v>
          </cell>
        </row>
        <row r="450">
          <cell r="A450" t="str">
            <v>SAMSN1</v>
          </cell>
        </row>
        <row r="451">
          <cell r="A451" t="str">
            <v>SCN9A</v>
          </cell>
        </row>
        <row r="452">
          <cell r="A452" t="str">
            <v>SEC31B</v>
          </cell>
        </row>
        <row r="453">
          <cell r="A453" t="str">
            <v>SELL</v>
          </cell>
        </row>
        <row r="454">
          <cell r="A454" t="str">
            <v>SEPT5</v>
          </cell>
        </row>
        <row r="455">
          <cell r="A455" t="str">
            <v>SEPT8</v>
          </cell>
        </row>
        <row r="456">
          <cell r="A456" t="str">
            <v>SERGEF</v>
          </cell>
        </row>
        <row r="457">
          <cell r="A457" t="str">
            <v>SH2D1A</v>
          </cell>
        </row>
        <row r="458">
          <cell r="A458" t="str">
            <v>SIGLEC1</v>
          </cell>
        </row>
        <row r="459">
          <cell r="A459" t="str">
            <v>SIK1</v>
          </cell>
        </row>
        <row r="460">
          <cell r="A460" t="str">
            <v>SIRPG</v>
          </cell>
        </row>
        <row r="461">
          <cell r="A461" t="str">
            <v>SIT1</v>
          </cell>
        </row>
        <row r="462">
          <cell r="A462" t="str">
            <v>SKA1</v>
          </cell>
        </row>
        <row r="463">
          <cell r="A463" t="str">
            <v>SKAP1</v>
          </cell>
        </row>
        <row r="464">
          <cell r="A464" t="str">
            <v>SLAMF1</v>
          </cell>
        </row>
        <row r="465">
          <cell r="A465" t="str">
            <v>SLAMF8</v>
          </cell>
        </row>
        <row r="466">
          <cell r="A466" t="str">
            <v>SLC12A1</v>
          </cell>
        </row>
        <row r="467">
          <cell r="A467" t="str">
            <v>SLC12A8</v>
          </cell>
        </row>
        <row r="468">
          <cell r="A468" t="str">
            <v>SLC15A3</v>
          </cell>
        </row>
        <row r="469">
          <cell r="A469" t="str">
            <v>SLC2A6</v>
          </cell>
        </row>
        <row r="470">
          <cell r="A470" t="str">
            <v>SLC7A10</v>
          </cell>
        </row>
        <row r="471">
          <cell r="A471" t="str">
            <v>SLCO5A1</v>
          </cell>
        </row>
        <row r="472">
          <cell r="A472" t="str">
            <v>SMPD3</v>
          </cell>
        </row>
        <row r="473">
          <cell r="A473" t="str">
            <v>SMPDL3B</v>
          </cell>
        </row>
        <row r="474">
          <cell r="A474" t="str">
            <v>SOCS1</v>
          </cell>
        </row>
        <row r="475">
          <cell r="A475" t="str">
            <v>SP140</v>
          </cell>
        </row>
        <row r="476">
          <cell r="A476" t="str">
            <v>SPAG4</v>
          </cell>
        </row>
        <row r="477">
          <cell r="A477" t="str">
            <v>SPIB</v>
          </cell>
        </row>
        <row r="478">
          <cell r="A478" t="str">
            <v>SPOCK2</v>
          </cell>
        </row>
        <row r="479">
          <cell r="A479" t="str">
            <v>SSX1</v>
          </cell>
        </row>
        <row r="480">
          <cell r="A480" t="str">
            <v>ST3GAL6</v>
          </cell>
        </row>
        <row r="481">
          <cell r="A481" t="str">
            <v>ST6GALNAC4</v>
          </cell>
        </row>
        <row r="482">
          <cell r="A482" t="str">
            <v>ST8SIA1</v>
          </cell>
        </row>
        <row r="483">
          <cell r="A483" t="str">
            <v>STAP1</v>
          </cell>
        </row>
        <row r="484">
          <cell r="A484" t="str">
            <v>STEAP4</v>
          </cell>
        </row>
        <row r="485">
          <cell r="A485" t="str">
            <v>STXBP6</v>
          </cell>
        </row>
        <row r="486">
          <cell r="A486" t="str">
            <v>TARDBPP1</v>
          </cell>
        </row>
        <row r="487">
          <cell r="A487" t="str">
            <v>TBX21</v>
          </cell>
        </row>
        <row r="488">
          <cell r="A488" t="str">
            <v>TCF7</v>
          </cell>
        </row>
        <row r="489">
          <cell r="A489" t="str">
            <v>TCL1A</v>
          </cell>
        </row>
        <row r="490">
          <cell r="A490" t="str">
            <v>TEC</v>
          </cell>
        </row>
        <row r="491">
          <cell r="A491" t="str">
            <v>TEP1</v>
          </cell>
        </row>
        <row r="492">
          <cell r="A492" t="str">
            <v>TGM5</v>
          </cell>
        </row>
        <row r="493">
          <cell r="A493" t="str">
            <v>TLR2</v>
          </cell>
        </row>
        <row r="494">
          <cell r="A494" t="str">
            <v>TLR7</v>
          </cell>
        </row>
        <row r="495">
          <cell r="A495" t="str">
            <v>TLR8</v>
          </cell>
        </row>
        <row r="496">
          <cell r="A496" t="str">
            <v>TMEM156</v>
          </cell>
        </row>
        <row r="497">
          <cell r="A497" t="str">
            <v>TMEM255A</v>
          </cell>
        </row>
        <row r="498">
          <cell r="A498" t="str">
            <v>TNFAIP6</v>
          </cell>
        </row>
        <row r="499">
          <cell r="A499" t="str">
            <v>TNFRSF10C</v>
          </cell>
        </row>
        <row r="500">
          <cell r="A500" t="str">
            <v>TNFRSF11A</v>
          </cell>
        </row>
        <row r="501">
          <cell r="A501" t="str">
            <v>TNFRSF13B</v>
          </cell>
        </row>
        <row r="502">
          <cell r="A502" t="str">
            <v>TNFRSF17</v>
          </cell>
        </row>
        <row r="503">
          <cell r="A503" t="str">
            <v>TNFRSF4</v>
          </cell>
        </row>
        <row r="504">
          <cell r="A504" t="str">
            <v>TNFSF14</v>
          </cell>
        </row>
        <row r="505">
          <cell r="A505" t="str">
            <v>TNIP3</v>
          </cell>
        </row>
        <row r="506">
          <cell r="A506" t="str">
            <v>TPSAB1</v>
          </cell>
        </row>
        <row r="507">
          <cell r="A507" t="str">
            <v>TRAC</v>
          </cell>
        </row>
        <row r="508">
          <cell r="A508" t="str">
            <v>TRAF4</v>
          </cell>
        </row>
        <row r="509">
          <cell r="A509" t="str">
            <v>TRAT1</v>
          </cell>
        </row>
        <row r="510">
          <cell r="A510" t="str">
            <v>TRAV12-2</v>
          </cell>
        </row>
        <row r="511">
          <cell r="A511" t="str">
            <v>TRAV13-1</v>
          </cell>
        </row>
        <row r="512">
          <cell r="A512" t="str">
            <v>TRAV13-2</v>
          </cell>
        </row>
        <row r="513">
          <cell r="A513" t="str">
            <v>TRAV21</v>
          </cell>
        </row>
        <row r="514">
          <cell r="A514" t="str">
            <v>TRAV8-6</v>
          </cell>
        </row>
        <row r="515">
          <cell r="A515" t="str">
            <v>TRAV9-2</v>
          </cell>
        </row>
        <row r="516">
          <cell r="A516" t="str">
            <v>TRBC1</v>
          </cell>
        </row>
        <row r="517">
          <cell r="A517" t="str">
            <v>TRDC</v>
          </cell>
        </row>
        <row r="518">
          <cell r="A518" t="str">
            <v>TREM1</v>
          </cell>
        </row>
        <row r="519">
          <cell r="A519" t="str">
            <v>TREM2</v>
          </cell>
        </row>
        <row r="520">
          <cell r="A520" t="str">
            <v>TREML2</v>
          </cell>
        </row>
        <row r="521">
          <cell r="A521" t="str">
            <v>TRIB2</v>
          </cell>
        </row>
        <row r="522">
          <cell r="A522" t="str">
            <v>TRPM4</v>
          </cell>
        </row>
        <row r="523">
          <cell r="A523" t="str">
            <v>TRPM6</v>
          </cell>
        </row>
        <row r="524">
          <cell r="A524" t="str">
            <v>TSHR</v>
          </cell>
        </row>
        <row r="525">
          <cell r="A525" t="str">
            <v>TTC38</v>
          </cell>
        </row>
        <row r="526">
          <cell r="A526" t="str">
            <v>TXK</v>
          </cell>
        </row>
        <row r="527">
          <cell r="A527" t="str">
            <v>TYR</v>
          </cell>
        </row>
        <row r="528">
          <cell r="A528" t="str">
            <v>UBASH3A</v>
          </cell>
        </row>
        <row r="529">
          <cell r="A529" t="str">
            <v>UGT1A8</v>
          </cell>
        </row>
        <row r="530">
          <cell r="A530" t="str">
            <v>UGT2B17</v>
          </cell>
        </row>
        <row r="531">
          <cell r="A531" t="str">
            <v>UPK3A</v>
          </cell>
        </row>
        <row r="532">
          <cell r="A532" t="str">
            <v>VILL</v>
          </cell>
        </row>
        <row r="533">
          <cell r="A533" t="str">
            <v>VNN1</v>
          </cell>
        </row>
        <row r="534">
          <cell r="A534" t="str">
            <v>VNN2</v>
          </cell>
        </row>
        <row r="535">
          <cell r="A535" t="str">
            <v>VNN3</v>
          </cell>
        </row>
        <row r="536">
          <cell r="A536" t="str">
            <v>VPREB3</v>
          </cell>
        </row>
        <row r="537">
          <cell r="A537" t="str">
            <v>WNT5B</v>
          </cell>
        </row>
        <row r="538">
          <cell r="A538" t="str">
            <v>WNT7A</v>
          </cell>
        </row>
        <row r="539">
          <cell r="A539" t="str">
            <v>ZAP70</v>
          </cell>
        </row>
        <row r="540">
          <cell r="A540" t="str">
            <v>ZBP1</v>
          </cell>
        </row>
        <row r="541">
          <cell r="A541" t="str">
            <v>ZBTB10</v>
          </cell>
        </row>
        <row r="542">
          <cell r="A542" t="str">
            <v>ZBTB32</v>
          </cell>
        </row>
        <row r="543">
          <cell r="A543" t="str">
            <v>ZFP36L2</v>
          </cell>
        </row>
        <row r="544">
          <cell r="A544" t="str">
            <v>ZNF135</v>
          </cell>
        </row>
        <row r="545">
          <cell r="A545" t="str">
            <v>ZNF165</v>
          </cell>
        </row>
        <row r="546">
          <cell r="A546" t="str">
            <v>ZNF204P</v>
          </cell>
        </row>
        <row r="547">
          <cell r="A547" t="str">
            <v>ZNF222</v>
          </cell>
        </row>
        <row r="548">
          <cell r="A548" t="str">
            <v>ZNF286A</v>
          </cell>
        </row>
        <row r="549">
          <cell r="A549" t="str">
            <v>ZNF324</v>
          </cell>
        </row>
        <row r="550">
          <cell r="A550" t="str">
            <v>ZNF44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05287-7338-4267-9B8B-45E7496DBA5A}">
  <dimension ref="A1:B69"/>
  <sheetViews>
    <sheetView workbookViewId="0">
      <selection activeCell="B6" sqref="B6"/>
    </sheetView>
  </sheetViews>
  <sheetFormatPr defaultRowHeight="14.5" x14ac:dyDescent="0.7"/>
  <cols>
    <col min="1" max="1" width="14.78125" style="1" customWidth="1"/>
    <col min="2" max="2" width="22.6484375" style="1" customWidth="1"/>
  </cols>
  <sheetData>
    <row r="1" spans="1:2" ht="17.75" x14ac:dyDescent="0.75">
      <c r="A1" s="8" t="s">
        <v>193</v>
      </c>
      <c r="B1" s="8"/>
    </row>
    <row r="2" spans="1:2" x14ac:dyDescent="0.7">
      <c r="A2" s="1" t="s">
        <v>123</v>
      </c>
      <c r="B2" s="1" t="s">
        <v>124</v>
      </c>
    </row>
    <row r="3" spans="1:2" x14ac:dyDescent="0.7">
      <c r="A3" s="1" t="s">
        <v>125</v>
      </c>
      <c r="B3" s="1" t="s">
        <v>126</v>
      </c>
    </row>
    <row r="4" spans="1:2" x14ac:dyDescent="0.7">
      <c r="A4" s="1" t="s">
        <v>127</v>
      </c>
      <c r="B4" s="1" t="s">
        <v>126</v>
      </c>
    </row>
    <row r="5" spans="1:2" x14ac:dyDescent="0.7">
      <c r="A5" s="1" t="s">
        <v>128</v>
      </c>
      <c r="B5" s="1" t="s">
        <v>126</v>
      </c>
    </row>
    <row r="6" spans="1:2" x14ac:dyDescent="0.7">
      <c r="A6" s="1" t="s">
        <v>129</v>
      </c>
      <c r="B6" s="1" t="s">
        <v>126</v>
      </c>
    </row>
    <row r="7" spans="1:2" x14ac:dyDescent="0.7">
      <c r="A7" s="1" t="s">
        <v>130</v>
      </c>
      <c r="B7" s="1" t="s">
        <v>126</v>
      </c>
    </row>
    <row r="8" spans="1:2" x14ac:dyDescent="0.7">
      <c r="A8" s="1" t="s">
        <v>131</v>
      </c>
      <c r="B8" s="1" t="s">
        <v>126</v>
      </c>
    </row>
    <row r="9" spans="1:2" x14ac:dyDescent="0.7">
      <c r="A9" s="1" t="s">
        <v>132</v>
      </c>
      <c r="B9" s="1" t="s">
        <v>126</v>
      </c>
    </row>
    <row r="10" spans="1:2" x14ac:dyDescent="0.7">
      <c r="A10" s="1" t="s">
        <v>133</v>
      </c>
      <c r="B10" s="1" t="s">
        <v>126</v>
      </c>
    </row>
    <row r="11" spans="1:2" x14ac:dyDescent="0.7">
      <c r="A11" s="1" t="s">
        <v>134</v>
      </c>
      <c r="B11" s="1" t="s">
        <v>126</v>
      </c>
    </row>
    <row r="12" spans="1:2" x14ac:dyDescent="0.7">
      <c r="A12" s="1" t="s">
        <v>135</v>
      </c>
      <c r="B12" s="1" t="s">
        <v>126</v>
      </c>
    </row>
    <row r="13" spans="1:2" x14ac:dyDescent="0.7">
      <c r="A13" s="1" t="s">
        <v>136</v>
      </c>
      <c r="B13" s="1" t="s">
        <v>126</v>
      </c>
    </row>
    <row r="14" spans="1:2" x14ac:dyDescent="0.7">
      <c r="A14" s="1" t="s">
        <v>137</v>
      </c>
      <c r="B14" s="1" t="s">
        <v>126</v>
      </c>
    </row>
    <row r="15" spans="1:2" x14ac:dyDescent="0.7">
      <c r="A15" s="1" t="s">
        <v>138</v>
      </c>
      <c r="B15" s="1" t="s">
        <v>126</v>
      </c>
    </row>
    <row r="16" spans="1:2" x14ac:dyDescent="0.7">
      <c r="A16" s="1" t="s">
        <v>139</v>
      </c>
      <c r="B16" s="1" t="s">
        <v>126</v>
      </c>
    </row>
    <row r="17" spans="1:2" x14ac:dyDescent="0.7">
      <c r="A17" s="1" t="s">
        <v>140</v>
      </c>
      <c r="B17" s="1" t="s">
        <v>126</v>
      </c>
    </row>
    <row r="18" spans="1:2" x14ac:dyDescent="0.7">
      <c r="A18" s="1" t="s">
        <v>141</v>
      </c>
      <c r="B18" s="1" t="s">
        <v>126</v>
      </c>
    </row>
    <row r="19" spans="1:2" x14ac:dyDescent="0.7">
      <c r="A19" s="1" t="s">
        <v>142</v>
      </c>
      <c r="B19" s="1" t="s">
        <v>126</v>
      </c>
    </row>
    <row r="20" spans="1:2" x14ac:dyDescent="0.7">
      <c r="A20" s="1" t="s">
        <v>143</v>
      </c>
      <c r="B20" s="1" t="s">
        <v>126</v>
      </c>
    </row>
    <row r="21" spans="1:2" x14ac:dyDescent="0.7">
      <c r="A21" s="1" t="s">
        <v>144</v>
      </c>
      <c r="B21" s="1" t="s">
        <v>126</v>
      </c>
    </row>
    <row r="22" spans="1:2" x14ac:dyDescent="0.7">
      <c r="A22" s="1" t="s">
        <v>145</v>
      </c>
      <c r="B22" s="1" t="s">
        <v>126</v>
      </c>
    </row>
    <row r="23" spans="1:2" x14ac:dyDescent="0.7">
      <c r="A23" s="1" t="s">
        <v>146</v>
      </c>
      <c r="B23" s="1" t="s">
        <v>126</v>
      </c>
    </row>
    <row r="24" spans="1:2" x14ac:dyDescent="0.7">
      <c r="A24" s="1" t="s">
        <v>147</v>
      </c>
      <c r="B24" s="1" t="s">
        <v>126</v>
      </c>
    </row>
    <row r="25" spans="1:2" x14ac:dyDescent="0.7">
      <c r="A25" s="1" t="s">
        <v>148</v>
      </c>
      <c r="B25" s="1" t="s">
        <v>126</v>
      </c>
    </row>
    <row r="26" spans="1:2" x14ac:dyDescent="0.7">
      <c r="A26" s="1" t="s">
        <v>149</v>
      </c>
      <c r="B26" s="1" t="s">
        <v>126</v>
      </c>
    </row>
    <row r="27" spans="1:2" x14ac:dyDescent="0.7">
      <c r="A27" s="1" t="s">
        <v>150</v>
      </c>
      <c r="B27" s="1" t="s">
        <v>126</v>
      </c>
    </row>
    <row r="28" spans="1:2" x14ac:dyDescent="0.7">
      <c r="A28" s="1" t="s">
        <v>151</v>
      </c>
      <c r="B28" s="1" t="s">
        <v>126</v>
      </c>
    </row>
    <row r="29" spans="1:2" x14ac:dyDescent="0.7">
      <c r="A29" s="1" t="s">
        <v>152</v>
      </c>
      <c r="B29" s="1" t="s">
        <v>126</v>
      </c>
    </row>
    <row r="30" spans="1:2" x14ac:dyDescent="0.7">
      <c r="A30" s="1" t="s">
        <v>153</v>
      </c>
      <c r="B30" s="1" t="s">
        <v>126</v>
      </c>
    </row>
    <row r="31" spans="1:2" x14ac:dyDescent="0.7">
      <c r="A31" s="1" t="s">
        <v>154</v>
      </c>
      <c r="B31" s="1" t="s">
        <v>126</v>
      </c>
    </row>
    <row r="32" spans="1:2" x14ac:dyDescent="0.7">
      <c r="A32" s="1" t="s">
        <v>155</v>
      </c>
      <c r="B32" s="1" t="s">
        <v>126</v>
      </c>
    </row>
    <row r="33" spans="1:2" x14ac:dyDescent="0.7">
      <c r="A33" s="1" t="s">
        <v>156</v>
      </c>
      <c r="B33" s="1" t="s">
        <v>126</v>
      </c>
    </row>
    <row r="34" spans="1:2" x14ac:dyDescent="0.7">
      <c r="A34" s="1" t="s">
        <v>157</v>
      </c>
      <c r="B34" s="1" t="s">
        <v>126</v>
      </c>
    </row>
    <row r="35" spans="1:2" x14ac:dyDescent="0.7">
      <c r="A35" s="1" t="s">
        <v>158</v>
      </c>
      <c r="B35" s="1" t="s">
        <v>126</v>
      </c>
    </row>
    <row r="36" spans="1:2" x14ac:dyDescent="0.7">
      <c r="A36" s="1" t="s">
        <v>159</v>
      </c>
      <c r="B36" s="1" t="s">
        <v>126</v>
      </c>
    </row>
    <row r="37" spans="1:2" x14ac:dyDescent="0.7">
      <c r="A37" s="1" t="s">
        <v>160</v>
      </c>
      <c r="B37" s="1" t="s">
        <v>126</v>
      </c>
    </row>
    <row r="38" spans="1:2" x14ac:dyDescent="0.7">
      <c r="A38" s="1" t="s">
        <v>161</v>
      </c>
      <c r="B38" s="1" t="s">
        <v>126</v>
      </c>
    </row>
    <row r="39" spans="1:2" x14ac:dyDescent="0.7">
      <c r="A39" s="1" t="s">
        <v>162</v>
      </c>
      <c r="B39" s="1" t="s">
        <v>126</v>
      </c>
    </row>
    <row r="40" spans="1:2" x14ac:dyDescent="0.7">
      <c r="A40" s="1" t="s">
        <v>163</v>
      </c>
      <c r="B40" s="1" t="s">
        <v>126</v>
      </c>
    </row>
    <row r="41" spans="1:2" x14ac:dyDescent="0.7">
      <c r="A41" s="1" t="s">
        <v>164</v>
      </c>
      <c r="B41" s="1" t="s">
        <v>126</v>
      </c>
    </row>
    <row r="42" spans="1:2" x14ac:dyDescent="0.7">
      <c r="A42" s="1" t="s">
        <v>165</v>
      </c>
      <c r="B42" s="1" t="s">
        <v>126</v>
      </c>
    </row>
    <row r="43" spans="1:2" x14ac:dyDescent="0.7">
      <c r="A43" s="1" t="s">
        <v>166</v>
      </c>
      <c r="B43" s="1" t="s">
        <v>126</v>
      </c>
    </row>
    <row r="44" spans="1:2" x14ac:dyDescent="0.7">
      <c r="A44" s="1" t="s">
        <v>167</v>
      </c>
      <c r="B44" s="1" t="s">
        <v>126</v>
      </c>
    </row>
    <row r="45" spans="1:2" x14ac:dyDescent="0.7">
      <c r="A45" s="1" t="s">
        <v>168</v>
      </c>
      <c r="B45" s="1" t="s">
        <v>126</v>
      </c>
    </row>
    <row r="46" spans="1:2" x14ac:dyDescent="0.7">
      <c r="A46" s="1" t="s">
        <v>169</v>
      </c>
      <c r="B46" s="1" t="s">
        <v>126</v>
      </c>
    </row>
    <row r="47" spans="1:2" x14ac:dyDescent="0.7">
      <c r="A47" s="1" t="s">
        <v>170</v>
      </c>
      <c r="B47" s="1" t="s">
        <v>126</v>
      </c>
    </row>
    <row r="48" spans="1:2" x14ac:dyDescent="0.7">
      <c r="A48" s="1" t="s">
        <v>171</v>
      </c>
      <c r="B48" s="1" t="s">
        <v>126</v>
      </c>
    </row>
    <row r="49" spans="1:2" x14ac:dyDescent="0.7">
      <c r="A49" s="1" t="s">
        <v>172</v>
      </c>
      <c r="B49" s="1" t="s">
        <v>126</v>
      </c>
    </row>
    <row r="50" spans="1:2" x14ac:dyDescent="0.7">
      <c r="A50" s="1" t="s">
        <v>173</v>
      </c>
      <c r="B50" s="1" t="s">
        <v>126</v>
      </c>
    </row>
    <row r="51" spans="1:2" x14ac:dyDescent="0.7">
      <c r="A51" s="1" t="s">
        <v>174</v>
      </c>
      <c r="B51" s="1" t="s">
        <v>126</v>
      </c>
    </row>
    <row r="52" spans="1:2" x14ac:dyDescent="0.7">
      <c r="A52" s="1" t="s">
        <v>175</v>
      </c>
      <c r="B52" s="1" t="s">
        <v>126</v>
      </c>
    </row>
    <row r="53" spans="1:2" x14ac:dyDescent="0.7">
      <c r="A53" s="1" t="s">
        <v>176</v>
      </c>
      <c r="B53" s="1" t="s">
        <v>126</v>
      </c>
    </row>
    <row r="54" spans="1:2" x14ac:dyDescent="0.7">
      <c r="A54" s="1" t="s">
        <v>177</v>
      </c>
      <c r="B54" s="1" t="s">
        <v>126</v>
      </c>
    </row>
    <row r="55" spans="1:2" x14ac:dyDescent="0.7">
      <c r="A55" s="1" t="s">
        <v>178</v>
      </c>
      <c r="B55" s="1" t="s">
        <v>126</v>
      </c>
    </row>
    <row r="56" spans="1:2" x14ac:dyDescent="0.7">
      <c r="A56" s="1" t="s">
        <v>179</v>
      </c>
      <c r="B56" s="1" t="s">
        <v>126</v>
      </c>
    </row>
    <row r="57" spans="1:2" x14ac:dyDescent="0.7">
      <c r="A57" s="1" t="s">
        <v>180</v>
      </c>
      <c r="B57" s="1" t="s">
        <v>126</v>
      </c>
    </row>
    <row r="58" spans="1:2" x14ac:dyDescent="0.7">
      <c r="A58" s="1" t="s">
        <v>181</v>
      </c>
      <c r="B58" s="1" t="s">
        <v>126</v>
      </c>
    </row>
    <row r="59" spans="1:2" x14ac:dyDescent="0.7">
      <c r="A59" s="1" t="s">
        <v>182</v>
      </c>
      <c r="B59" s="1" t="s">
        <v>126</v>
      </c>
    </row>
    <row r="60" spans="1:2" x14ac:dyDescent="0.7">
      <c r="A60" s="1" t="s">
        <v>183</v>
      </c>
      <c r="B60" s="1" t="s">
        <v>126</v>
      </c>
    </row>
    <row r="61" spans="1:2" x14ac:dyDescent="0.7">
      <c r="A61" s="1" t="s">
        <v>184</v>
      </c>
      <c r="B61" s="1" t="s">
        <v>126</v>
      </c>
    </row>
    <row r="62" spans="1:2" x14ac:dyDescent="0.7">
      <c r="A62" s="1" t="s">
        <v>185</v>
      </c>
      <c r="B62" s="1" t="s">
        <v>126</v>
      </c>
    </row>
    <row r="63" spans="1:2" x14ac:dyDescent="0.7">
      <c r="A63" s="1" t="s">
        <v>186</v>
      </c>
      <c r="B63" s="1" t="s">
        <v>126</v>
      </c>
    </row>
    <row r="64" spans="1:2" x14ac:dyDescent="0.7">
      <c r="A64" s="1" t="s">
        <v>187</v>
      </c>
      <c r="B64" s="1" t="s">
        <v>126</v>
      </c>
    </row>
    <row r="65" spans="1:2" x14ac:dyDescent="0.7">
      <c r="A65" s="1" t="s">
        <v>188</v>
      </c>
      <c r="B65" s="1" t="s">
        <v>126</v>
      </c>
    </row>
    <row r="66" spans="1:2" x14ac:dyDescent="0.7">
      <c r="A66" s="1" t="s">
        <v>189</v>
      </c>
      <c r="B66" s="1" t="s">
        <v>126</v>
      </c>
    </row>
    <row r="67" spans="1:2" x14ac:dyDescent="0.7">
      <c r="A67" s="1" t="s">
        <v>190</v>
      </c>
      <c r="B67" s="1" t="s">
        <v>126</v>
      </c>
    </row>
    <row r="68" spans="1:2" x14ac:dyDescent="0.7">
      <c r="A68" s="1" t="s">
        <v>191</v>
      </c>
      <c r="B68" s="1" t="s">
        <v>126</v>
      </c>
    </row>
    <row r="69" spans="1:2" x14ac:dyDescent="0.7">
      <c r="A69" s="1" t="s">
        <v>192</v>
      </c>
      <c r="B69" s="1" t="s">
        <v>126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EA3B9-F78D-441B-91BB-F6F236E6D0D2}">
  <dimension ref="A1:C548"/>
  <sheetViews>
    <sheetView workbookViewId="0">
      <selection activeCell="A6" sqref="A6"/>
    </sheetView>
  </sheetViews>
  <sheetFormatPr defaultRowHeight="14.5" x14ac:dyDescent="0.7"/>
  <cols>
    <col min="1" max="1" width="57.12890625" style="1" customWidth="1"/>
    <col min="2" max="2" width="21.51953125" customWidth="1"/>
  </cols>
  <sheetData>
    <row r="1" spans="1:3" ht="17.75" x14ac:dyDescent="0.75">
      <c r="A1" s="6" t="s">
        <v>210</v>
      </c>
    </row>
    <row r="2" spans="1:3" x14ac:dyDescent="0.7">
      <c r="A2" s="1" t="str">
        <f>[1]SuppTable1_DEGs!A4</f>
        <v>ABCB4</v>
      </c>
    </row>
    <row r="3" spans="1:3" x14ac:dyDescent="0.7">
      <c r="A3" s="1" t="str">
        <f>[1]SuppTable1_DEGs!A5</f>
        <v>ABCB9</v>
      </c>
    </row>
    <row r="4" spans="1:3" x14ac:dyDescent="0.7">
      <c r="A4" s="1" t="str">
        <f>[1]SuppTable1_DEGs!A6</f>
        <v>ACAP1</v>
      </c>
    </row>
    <row r="5" spans="1:3" ht="18.25" x14ac:dyDescent="0.85">
      <c r="A5" s="1" t="str">
        <f>[1]SuppTable1_DEGs!A7</f>
        <v>ACHE</v>
      </c>
      <c r="B5" s="9"/>
      <c r="C5" s="9"/>
    </row>
    <row r="6" spans="1:3" x14ac:dyDescent="0.7">
      <c r="A6" s="1" t="str">
        <f>[1]SuppTable1_DEGs!A8</f>
        <v>ACP5</v>
      </c>
    </row>
    <row r="7" spans="1:3" x14ac:dyDescent="0.7">
      <c r="A7" s="1" t="str">
        <f>[1]SuppTable1_DEGs!A9</f>
        <v>ADAM28</v>
      </c>
    </row>
    <row r="8" spans="1:3" x14ac:dyDescent="0.7">
      <c r="A8" s="1" t="str">
        <f>[1]SuppTable1_DEGs!A10</f>
        <v>ADAMDEC1</v>
      </c>
    </row>
    <row r="9" spans="1:3" x14ac:dyDescent="0.7">
      <c r="A9" s="1" t="str">
        <f>[1]SuppTable1_DEGs!A11</f>
        <v>ADAMTS3</v>
      </c>
    </row>
    <row r="10" spans="1:3" x14ac:dyDescent="0.7">
      <c r="A10" s="1" t="str">
        <f>[1]SuppTable1_DEGs!A12</f>
        <v>ADRB2</v>
      </c>
    </row>
    <row r="11" spans="1:3" x14ac:dyDescent="0.7">
      <c r="A11" s="1" t="str">
        <f>[1]SuppTable1_DEGs!A13</f>
        <v>AIF1</v>
      </c>
    </row>
    <row r="12" spans="1:3" x14ac:dyDescent="0.7">
      <c r="A12" s="1" t="str">
        <f>[1]SuppTable1_DEGs!A14</f>
        <v>AIM2</v>
      </c>
    </row>
    <row r="13" spans="1:3" x14ac:dyDescent="0.7">
      <c r="A13" s="1" t="str">
        <f>[1]SuppTable1_DEGs!A15</f>
        <v>ALOX15</v>
      </c>
    </row>
    <row r="14" spans="1:3" x14ac:dyDescent="0.7">
      <c r="A14" s="1" t="str">
        <f>[1]SuppTable1_DEGs!A16</f>
        <v>ALOX5</v>
      </c>
    </row>
    <row r="15" spans="1:3" x14ac:dyDescent="0.7">
      <c r="A15" s="1" t="str">
        <f>[1]SuppTable1_DEGs!A17</f>
        <v>AMPD1</v>
      </c>
    </row>
    <row r="16" spans="1:3" x14ac:dyDescent="0.7">
      <c r="A16" s="1" t="str">
        <f>[1]SuppTable1_DEGs!A18</f>
        <v>ANGPT4</v>
      </c>
    </row>
    <row r="17" spans="1:1" x14ac:dyDescent="0.7">
      <c r="A17" s="1" t="str">
        <f>[1]SuppTable1_DEGs!A19</f>
        <v>ANKRD55</v>
      </c>
    </row>
    <row r="18" spans="1:1" x14ac:dyDescent="0.7">
      <c r="A18" s="1" t="str">
        <f>[1]SuppTable1_DEGs!A20</f>
        <v>APOBEC3A</v>
      </c>
    </row>
    <row r="19" spans="1:1" x14ac:dyDescent="0.7">
      <c r="A19" s="1" t="str">
        <f>[1]SuppTable1_DEGs!A21</f>
        <v>APOBEC3G</v>
      </c>
    </row>
    <row r="20" spans="1:1" x14ac:dyDescent="0.7">
      <c r="A20" s="1" t="str">
        <f>[1]SuppTable1_DEGs!A22</f>
        <v>APOL3</v>
      </c>
    </row>
    <row r="21" spans="1:1" x14ac:dyDescent="0.7">
      <c r="A21" s="1" t="str">
        <f>[1]SuppTable1_DEGs!A23</f>
        <v>APOL6</v>
      </c>
    </row>
    <row r="22" spans="1:1" x14ac:dyDescent="0.7">
      <c r="A22" s="1" t="str">
        <f>[1]SuppTable1_DEGs!A24</f>
        <v>AQP9</v>
      </c>
    </row>
    <row r="23" spans="1:1" x14ac:dyDescent="0.7">
      <c r="A23" s="1" t="str">
        <f>[1]SuppTable1_DEGs!A25</f>
        <v>ARHGAP22</v>
      </c>
    </row>
    <row r="24" spans="1:1" x14ac:dyDescent="0.7">
      <c r="A24" s="1" t="str">
        <f>[1]SuppTable1_DEGs!A26</f>
        <v>ARRB1</v>
      </c>
    </row>
    <row r="25" spans="1:1" x14ac:dyDescent="0.7">
      <c r="A25" s="1" t="str">
        <f>[1]SuppTable1_DEGs!A27</f>
        <v>ASGR1</v>
      </c>
    </row>
    <row r="26" spans="1:1" x14ac:dyDescent="0.7">
      <c r="A26" s="1" t="str">
        <f>[1]SuppTable1_DEGs!A28</f>
        <v>ASGR2</v>
      </c>
    </row>
    <row r="27" spans="1:1" x14ac:dyDescent="0.7">
      <c r="A27" s="1" t="str">
        <f>[1]SuppTable1_DEGs!A29</f>
        <v>ATHL1</v>
      </c>
    </row>
    <row r="28" spans="1:1" x14ac:dyDescent="0.7">
      <c r="A28" s="1" t="str">
        <f>[1]SuppTable1_DEGs!A30</f>
        <v>ATP8B4</v>
      </c>
    </row>
    <row r="29" spans="1:1" x14ac:dyDescent="0.7">
      <c r="A29" s="1" t="str">
        <f>[1]SuppTable1_DEGs!A31</f>
        <v>ATXN8OS</v>
      </c>
    </row>
    <row r="30" spans="1:1" x14ac:dyDescent="0.7">
      <c r="A30" s="1" t="str">
        <f>[1]SuppTable1_DEGs!A32</f>
        <v>AZU1</v>
      </c>
    </row>
    <row r="31" spans="1:1" x14ac:dyDescent="0.7">
      <c r="A31" s="1" t="str">
        <f>[1]SuppTable1_DEGs!A33</f>
        <v>BACH2</v>
      </c>
    </row>
    <row r="32" spans="1:1" x14ac:dyDescent="0.7">
      <c r="A32" s="1" t="str">
        <f>[1]SuppTable1_DEGs!A34</f>
        <v>BANK1</v>
      </c>
    </row>
    <row r="33" spans="1:1" x14ac:dyDescent="0.7">
      <c r="A33" s="1" t="str">
        <f>[1]SuppTable1_DEGs!A35</f>
        <v>BARX2</v>
      </c>
    </row>
    <row r="34" spans="1:1" x14ac:dyDescent="0.7">
      <c r="A34" s="1" t="str">
        <f>[1]SuppTable1_DEGs!A36</f>
        <v>BCL11B</v>
      </c>
    </row>
    <row r="35" spans="1:1" x14ac:dyDescent="0.7">
      <c r="A35" s="1" t="str">
        <f>[1]SuppTable1_DEGs!A37</f>
        <v>BCL2A1</v>
      </c>
    </row>
    <row r="36" spans="1:1" x14ac:dyDescent="0.7">
      <c r="A36" s="1" t="str">
        <f>[1]SuppTable1_DEGs!A38</f>
        <v>BCL7A</v>
      </c>
    </row>
    <row r="37" spans="1:1" x14ac:dyDescent="0.7">
      <c r="A37" s="1" t="str">
        <f>[1]SuppTable1_DEGs!A39</f>
        <v>BEND5</v>
      </c>
    </row>
    <row r="38" spans="1:1" x14ac:dyDescent="0.7">
      <c r="A38" s="1" t="str">
        <f>[1]SuppTable1_DEGs!A40</f>
        <v>BFSP1</v>
      </c>
    </row>
    <row r="39" spans="1:1" x14ac:dyDescent="0.7">
      <c r="A39" s="1" t="str">
        <f>[1]SuppTable1_DEGs!A41</f>
        <v>BHLHE41</v>
      </c>
    </row>
    <row r="40" spans="1:1" x14ac:dyDescent="0.7">
      <c r="A40" s="1" t="str">
        <f>[1]SuppTable1_DEGs!A42</f>
        <v>BIRC3</v>
      </c>
    </row>
    <row r="41" spans="1:1" x14ac:dyDescent="0.7">
      <c r="A41" s="1" t="str">
        <f>[1]SuppTable1_DEGs!A43</f>
        <v>BLK</v>
      </c>
    </row>
    <row r="42" spans="1:1" x14ac:dyDescent="0.7">
      <c r="A42" s="1" t="str">
        <f>[1]SuppTable1_DEGs!A44</f>
        <v>BMP2K</v>
      </c>
    </row>
    <row r="43" spans="1:1" x14ac:dyDescent="0.7">
      <c r="A43" s="1" t="str">
        <f>[1]SuppTable1_DEGs!A45</f>
        <v>BPI</v>
      </c>
    </row>
    <row r="44" spans="1:1" x14ac:dyDescent="0.7">
      <c r="A44" s="1" t="str">
        <f>[1]SuppTable1_DEGs!A46</f>
        <v>BRAF</v>
      </c>
    </row>
    <row r="45" spans="1:1" x14ac:dyDescent="0.7">
      <c r="A45" s="1" t="str">
        <f>[1]SuppTable1_DEGs!A47</f>
        <v>BRSK2</v>
      </c>
    </row>
    <row r="46" spans="1:1" x14ac:dyDescent="0.7">
      <c r="A46" s="1" t="str">
        <f>[1]SuppTable1_DEGs!A48</f>
        <v>BST1</v>
      </c>
    </row>
    <row r="47" spans="1:1" x14ac:dyDescent="0.7">
      <c r="A47" s="1" t="str">
        <f>[1]SuppTable1_DEGs!A49</f>
        <v>BTNL8</v>
      </c>
    </row>
    <row r="48" spans="1:1" x14ac:dyDescent="0.7">
      <c r="A48" s="1" t="str">
        <f>[1]SuppTable1_DEGs!A50</f>
        <v>C11orf80</v>
      </c>
    </row>
    <row r="49" spans="1:1" x14ac:dyDescent="0.7">
      <c r="A49" s="1" t="str">
        <f>[1]SuppTable1_DEGs!A51</f>
        <v>C1orf54</v>
      </c>
    </row>
    <row r="50" spans="1:1" x14ac:dyDescent="0.7">
      <c r="A50" s="1" t="str">
        <f>[1]SuppTable1_DEGs!A52</f>
        <v>C3AR1</v>
      </c>
    </row>
    <row r="51" spans="1:1" x14ac:dyDescent="0.7">
      <c r="A51" s="1" t="str">
        <f>[1]SuppTable1_DEGs!A53</f>
        <v>C5AR1</v>
      </c>
    </row>
    <row r="52" spans="1:1" x14ac:dyDescent="0.7">
      <c r="A52" s="1" t="str">
        <f>[1]SuppTable1_DEGs!A54</f>
        <v>C5AR2</v>
      </c>
    </row>
    <row r="53" spans="1:1" x14ac:dyDescent="0.7">
      <c r="A53" s="1" t="str">
        <f>[1]SuppTable1_DEGs!A55</f>
        <v>CA8</v>
      </c>
    </row>
    <row r="54" spans="1:1" x14ac:dyDescent="0.7">
      <c r="A54" s="1" t="str">
        <f>[1]SuppTable1_DEGs!A56</f>
        <v>CAMP</v>
      </c>
    </row>
    <row r="55" spans="1:1" x14ac:dyDescent="0.7">
      <c r="A55" s="1" t="str">
        <f>[1]SuppTable1_DEGs!A57</f>
        <v>CASP5</v>
      </c>
    </row>
    <row r="56" spans="1:1" x14ac:dyDescent="0.7">
      <c r="A56" s="1" t="str">
        <f>[1]SuppTable1_DEGs!A58</f>
        <v>CCDC102B</v>
      </c>
    </row>
    <row r="57" spans="1:1" x14ac:dyDescent="0.7">
      <c r="A57" s="1" t="str">
        <f>[1]SuppTable1_DEGs!A59</f>
        <v>CCL1</v>
      </c>
    </row>
    <row r="58" spans="1:1" x14ac:dyDescent="0.7">
      <c r="A58" s="1" t="str">
        <f>[1]SuppTable1_DEGs!A60</f>
        <v>CCL13</v>
      </c>
    </row>
    <row r="59" spans="1:1" x14ac:dyDescent="0.7">
      <c r="A59" s="1" t="str">
        <f>[1]SuppTable1_DEGs!A61</f>
        <v>CCL14</v>
      </c>
    </row>
    <row r="60" spans="1:1" x14ac:dyDescent="0.7">
      <c r="A60" s="1" t="str">
        <f>[1]SuppTable1_DEGs!A62</f>
        <v>CCL17</v>
      </c>
    </row>
    <row r="61" spans="1:1" x14ac:dyDescent="0.7">
      <c r="A61" s="1" t="str">
        <f>[1]SuppTable1_DEGs!A63</f>
        <v>CCL18</v>
      </c>
    </row>
    <row r="62" spans="1:1" x14ac:dyDescent="0.7">
      <c r="A62" s="1" t="str">
        <f>[1]SuppTable1_DEGs!A64</f>
        <v>CCL19</v>
      </c>
    </row>
    <row r="63" spans="1:1" x14ac:dyDescent="0.7">
      <c r="A63" s="1" t="str">
        <f>[1]SuppTable1_DEGs!A65</f>
        <v>CCL20</v>
      </c>
    </row>
    <row r="64" spans="1:1" x14ac:dyDescent="0.7">
      <c r="A64" s="1" t="str">
        <f>[1]SuppTable1_DEGs!A66</f>
        <v>CCL22</v>
      </c>
    </row>
    <row r="65" spans="1:1" x14ac:dyDescent="0.7">
      <c r="A65" s="1" t="str">
        <f>[1]SuppTable1_DEGs!A67</f>
        <v>CCL23</v>
      </c>
    </row>
    <row r="66" spans="1:1" x14ac:dyDescent="0.7">
      <c r="A66" s="1" t="str">
        <f>[1]SuppTable1_DEGs!A68</f>
        <v>CCL4</v>
      </c>
    </row>
    <row r="67" spans="1:1" x14ac:dyDescent="0.7">
      <c r="A67" s="1" t="str">
        <f>[1]SuppTable1_DEGs!A69</f>
        <v>CCL5</v>
      </c>
    </row>
    <row r="68" spans="1:1" x14ac:dyDescent="0.7">
      <c r="A68" s="1" t="str">
        <f>[1]SuppTable1_DEGs!A70</f>
        <v>CCL7</v>
      </c>
    </row>
    <row r="69" spans="1:1" x14ac:dyDescent="0.7">
      <c r="A69" s="1" t="str">
        <f>[1]SuppTable1_DEGs!A71</f>
        <v>CCL8</v>
      </c>
    </row>
    <row r="70" spans="1:1" x14ac:dyDescent="0.7">
      <c r="A70" s="1" t="str">
        <f>[1]SuppTable1_DEGs!A72</f>
        <v>CCND2</v>
      </c>
    </row>
    <row r="71" spans="1:1" x14ac:dyDescent="0.7">
      <c r="A71" s="1" t="str">
        <f>[1]SuppTable1_DEGs!A73</f>
        <v>CCR10</v>
      </c>
    </row>
    <row r="72" spans="1:1" x14ac:dyDescent="0.7">
      <c r="A72" s="1" t="str">
        <f>[1]SuppTable1_DEGs!A74</f>
        <v>CCR2</v>
      </c>
    </row>
    <row r="73" spans="1:1" x14ac:dyDescent="0.7">
      <c r="A73" s="1" t="str">
        <f>[1]SuppTable1_DEGs!A75</f>
        <v>CCR3</v>
      </c>
    </row>
    <row r="74" spans="1:1" x14ac:dyDescent="0.7">
      <c r="A74" s="1" t="str">
        <f>[1]SuppTable1_DEGs!A76</f>
        <v>CCR5</v>
      </c>
    </row>
    <row r="75" spans="1:1" x14ac:dyDescent="0.7">
      <c r="A75" s="1" t="str">
        <f>[1]SuppTable1_DEGs!A77</f>
        <v>CCR6</v>
      </c>
    </row>
    <row r="76" spans="1:1" x14ac:dyDescent="0.7">
      <c r="A76" s="1" t="str">
        <f>[1]SuppTable1_DEGs!A78</f>
        <v>CCR7</v>
      </c>
    </row>
    <row r="77" spans="1:1" x14ac:dyDescent="0.7">
      <c r="A77" s="1" t="str">
        <f>[1]SuppTable1_DEGs!A79</f>
        <v>CD160</v>
      </c>
    </row>
    <row r="78" spans="1:1" x14ac:dyDescent="0.7">
      <c r="A78" s="1" t="str">
        <f>[1]SuppTable1_DEGs!A80</f>
        <v>CD180</v>
      </c>
    </row>
    <row r="79" spans="1:1" x14ac:dyDescent="0.7">
      <c r="A79" s="1" t="str">
        <f>[1]SuppTable1_DEGs!A81</f>
        <v>CD19</v>
      </c>
    </row>
    <row r="80" spans="1:1" x14ac:dyDescent="0.7">
      <c r="A80" s="1" t="str">
        <f>[1]SuppTable1_DEGs!A82</f>
        <v>CD1A</v>
      </c>
    </row>
    <row r="81" spans="1:1" x14ac:dyDescent="0.7">
      <c r="A81" s="1" t="str">
        <f>[1]SuppTable1_DEGs!A83</f>
        <v>CD1B</v>
      </c>
    </row>
    <row r="82" spans="1:1" x14ac:dyDescent="0.7">
      <c r="A82" s="1" t="str">
        <f>[1]SuppTable1_DEGs!A84</f>
        <v>CD1C</v>
      </c>
    </row>
    <row r="83" spans="1:1" x14ac:dyDescent="0.7">
      <c r="A83" s="1" t="str">
        <f>[1]SuppTable1_DEGs!A85</f>
        <v>CD1D</v>
      </c>
    </row>
    <row r="84" spans="1:1" x14ac:dyDescent="0.7">
      <c r="A84" s="1" t="str">
        <f>[1]SuppTable1_DEGs!A86</f>
        <v>CD1E</v>
      </c>
    </row>
    <row r="85" spans="1:1" x14ac:dyDescent="0.7">
      <c r="A85" s="1" t="str">
        <f>[1]SuppTable1_DEGs!A87</f>
        <v>CD2</v>
      </c>
    </row>
    <row r="86" spans="1:1" x14ac:dyDescent="0.7">
      <c r="A86" s="1" t="str">
        <f>[1]SuppTable1_DEGs!A88</f>
        <v>CD209</v>
      </c>
    </row>
    <row r="87" spans="1:1" x14ac:dyDescent="0.7">
      <c r="A87" s="1" t="str">
        <f>[1]SuppTable1_DEGs!A89</f>
        <v>CD22</v>
      </c>
    </row>
    <row r="88" spans="1:1" x14ac:dyDescent="0.7">
      <c r="A88" s="1" t="str">
        <f>[1]SuppTable1_DEGs!A90</f>
        <v>CD244</v>
      </c>
    </row>
    <row r="89" spans="1:1" x14ac:dyDescent="0.7">
      <c r="A89" s="1" t="str">
        <f>[1]SuppTable1_DEGs!A91</f>
        <v>CD247</v>
      </c>
    </row>
    <row r="90" spans="1:1" x14ac:dyDescent="0.7">
      <c r="A90" s="1" t="str">
        <f>[1]SuppTable1_DEGs!A92</f>
        <v>CD27</v>
      </c>
    </row>
    <row r="91" spans="1:1" x14ac:dyDescent="0.7">
      <c r="A91" s="1" t="str">
        <f>[1]SuppTable1_DEGs!A93</f>
        <v>CD28</v>
      </c>
    </row>
    <row r="92" spans="1:1" x14ac:dyDescent="0.7">
      <c r="A92" s="1" t="str">
        <f>[1]SuppTable1_DEGs!A94</f>
        <v>CD300A</v>
      </c>
    </row>
    <row r="93" spans="1:1" x14ac:dyDescent="0.7">
      <c r="A93" s="1" t="str">
        <f>[1]SuppTable1_DEGs!A95</f>
        <v>CD33</v>
      </c>
    </row>
    <row r="94" spans="1:1" x14ac:dyDescent="0.7">
      <c r="A94" s="1" t="str">
        <f>[1]SuppTable1_DEGs!A96</f>
        <v>CD37</v>
      </c>
    </row>
    <row r="95" spans="1:1" x14ac:dyDescent="0.7">
      <c r="A95" s="1" t="str">
        <f>[1]SuppTable1_DEGs!A97</f>
        <v>CD38</v>
      </c>
    </row>
    <row r="96" spans="1:1" x14ac:dyDescent="0.7">
      <c r="A96" s="1" t="str">
        <f>[1]SuppTable1_DEGs!A98</f>
        <v>CD3D</v>
      </c>
    </row>
    <row r="97" spans="1:1" x14ac:dyDescent="0.7">
      <c r="A97" s="1" t="str">
        <f>[1]SuppTable1_DEGs!A99</f>
        <v>CD3E</v>
      </c>
    </row>
    <row r="98" spans="1:1" x14ac:dyDescent="0.7">
      <c r="A98" s="1" t="str">
        <f>[1]SuppTable1_DEGs!A100</f>
        <v>CD3G</v>
      </c>
    </row>
    <row r="99" spans="1:1" x14ac:dyDescent="0.7">
      <c r="A99" s="1" t="str">
        <f>[1]SuppTable1_DEGs!A101</f>
        <v>CD4</v>
      </c>
    </row>
    <row r="100" spans="1:1" x14ac:dyDescent="0.7">
      <c r="A100" s="1" t="str">
        <f>[1]SuppTable1_DEGs!A102</f>
        <v>CD40</v>
      </c>
    </row>
    <row r="101" spans="1:1" x14ac:dyDescent="0.7">
      <c r="A101" s="1" t="str">
        <f>[1]SuppTable1_DEGs!A103</f>
        <v>CD40LG</v>
      </c>
    </row>
    <row r="102" spans="1:1" x14ac:dyDescent="0.7">
      <c r="A102" s="1" t="str">
        <f>[1]SuppTable1_DEGs!A104</f>
        <v>CD5</v>
      </c>
    </row>
    <row r="103" spans="1:1" x14ac:dyDescent="0.7">
      <c r="A103" s="1" t="str">
        <f>[1]SuppTable1_DEGs!A105</f>
        <v>CD6</v>
      </c>
    </row>
    <row r="104" spans="1:1" x14ac:dyDescent="0.7">
      <c r="A104" s="1" t="str">
        <f>[1]SuppTable1_DEGs!A106</f>
        <v>CD68</v>
      </c>
    </row>
    <row r="105" spans="1:1" x14ac:dyDescent="0.7">
      <c r="A105" s="1" t="str">
        <f>[1]SuppTable1_DEGs!A107</f>
        <v>CD69</v>
      </c>
    </row>
    <row r="106" spans="1:1" x14ac:dyDescent="0.7">
      <c r="A106" s="1" t="str">
        <f>[1]SuppTable1_DEGs!A108</f>
        <v>CD7</v>
      </c>
    </row>
    <row r="107" spans="1:1" x14ac:dyDescent="0.7">
      <c r="A107" s="1" t="str">
        <f>[1]SuppTable1_DEGs!A109</f>
        <v>CD70</v>
      </c>
    </row>
    <row r="108" spans="1:1" x14ac:dyDescent="0.7">
      <c r="A108" s="1" t="str">
        <f>[1]SuppTable1_DEGs!A110</f>
        <v>CD72</v>
      </c>
    </row>
    <row r="109" spans="1:1" x14ac:dyDescent="0.7">
      <c r="A109" s="1" t="str">
        <f>[1]SuppTable1_DEGs!A111</f>
        <v>CD79A</v>
      </c>
    </row>
    <row r="110" spans="1:1" x14ac:dyDescent="0.7">
      <c r="A110" s="1" t="str">
        <f>[1]SuppTable1_DEGs!A112</f>
        <v>CD79B</v>
      </c>
    </row>
    <row r="111" spans="1:1" x14ac:dyDescent="0.7">
      <c r="A111" s="1" t="str">
        <f>[1]SuppTable1_DEGs!A113</f>
        <v>CD80</v>
      </c>
    </row>
    <row r="112" spans="1:1" x14ac:dyDescent="0.7">
      <c r="A112" s="1" t="str">
        <f>[1]SuppTable1_DEGs!A114</f>
        <v>CD86</v>
      </c>
    </row>
    <row r="113" spans="1:1" x14ac:dyDescent="0.7">
      <c r="A113" s="1" t="str">
        <f>[1]SuppTable1_DEGs!A115</f>
        <v>CD8A</v>
      </c>
    </row>
    <row r="114" spans="1:1" x14ac:dyDescent="0.7">
      <c r="A114" s="1" t="str">
        <f>[1]SuppTable1_DEGs!A116</f>
        <v>CD8B</v>
      </c>
    </row>
    <row r="115" spans="1:1" x14ac:dyDescent="0.7">
      <c r="A115" s="1" t="str">
        <f>[1]SuppTable1_DEGs!A117</f>
        <v>CD96</v>
      </c>
    </row>
    <row r="116" spans="1:1" x14ac:dyDescent="0.7">
      <c r="A116" s="1" t="str">
        <f>[1]SuppTable1_DEGs!A118</f>
        <v>CDA</v>
      </c>
    </row>
    <row r="117" spans="1:1" x14ac:dyDescent="0.7">
      <c r="A117" s="1" t="str">
        <f>[1]SuppTable1_DEGs!A119</f>
        <v>CDC25A</v>
      </c>
    </row>
    <row r="118" spans="1:1" x14ac:dyDescent="0.7">
      <c r="A118" s="1" t="str">
        <f>[1]SuppTable1_DEGs!A120</f>
        <v>CDH12</v>
      </c>
    </row>
    <row r="119" spans="1:1" x14ac:dyDescent="0.7">
      <c r="A119" s="1" t="str">
        <f>[1]SuppTable1_DEGs!A121</f>
        <v>CDHR1</v>
      </c>
    </row>
    <row r="120" spans="1:1" x14ac:dyDescent="0.7">
      <c r="A120" s="1" t="str">
        <f>[1]SuppTable1_DEGs!A122</f>
        <v>CDK6</v>
      </c>
    </row>
    <row r="121" spans="1:1" x14ac:dyDescent="0.7">
      <c r="A121" s="1" t="str">
        <f>[1]SuppTable1_DEGs!A123</f>
        <v>CEACAM3</v>
      </c>
    </row>
    <row r="122" spans="1:1" x14ac:dyDescent="0.7">
      <c r="A122" s="1" t="str">
        <f>[1]SuppTable1_DEGs!A124</f>
        <v>CEACAM8</v>
      </c>
    </row>
    <row r="123" spans="1:1" x14ac:dyDescent="0.7">
      <c r="A123" s="1" t="str">
        <f>[1]SuppTable1_DEGs!A125</f>
        <v>CEMP1</v>
      </c>
    </row>
    <row r="124" spans="1:1" x14ac:dyDescent="0.7">
      <c r="A124" s="1" t="str">
        <f>[1]SuppTable1_DEGs!A126</f>
        <v>CFP</v>
      </c>
    </row>
    <row r="125" spans="1:1" x14ac:dyDescent="0.7">
      <c r="A125" s="1" t="str">
        <f>[1]SuppTable1_DEGs!A127</f>
        <v>CHI3L1</v>
      </c>
    </row>
    <row r="126" spans="1:1" x14ac:dyDescent="0.7">
      <c r="A126" s="1" t="str">
        <f>[1]SuppTable1_DEGs!A128</f>
        <v>CHI3L2</v>
      </c>
    </row>
    <row r="127" spans="1:1" x14ac:dyDescent="0.7">
      <c r="A127" s="1" t="str">
        <f>[1]SuppTable1_DEGs!A129</f>
        <v>CHST15</v>
      </c>
    </row>
    <row r="128" spans="1:1" x14ac:dyDescent="0.7">
      <c r="A128" s="1" t="str">
        <f>[1]SuppTable1_DEGs!A130</f>
        <v>CHST7</v>
      </c>
    </row>
    <row r="129" spans="1:1" x14ac:dyDescent="0.7">
      <c r="A129" s="1" t="str">
        <f>[1]SuppTable1_DEGs!A131</f>
        <v>CLC</v>
      </c>
    </row>
    <row r="130" spans="1:1" x14ac:dyDescent="0.7">
      <c r="A130" s="1" t="str">
        <f>[1]SuppTable1_DEGs!A132</f>
        <v>CLCA3P</v>
      </c>
    </row>
    <row r="131" spans="1:1" x14ac:dyDescent="0.7">
      <c r="A131" s="1" t="str">
        <f>[1]SuppTable1_DEGs!A133</f>
        <v>CLEC10A</v>
      </c>
    </row>
    <row r="132" spans="1:1" x14ac:dyDescent="0.7">
      <c r="A132" s="1" t="str">
        <f>[1]SuppTable1_DEGs!A134</f>
        <v>CLEC2D</v>
      </c>
    </row>
    <row r="133" spans="1:1" x14ac:dyDescent="0.7">
      <c r="A133" s="1" t="str">
        <f>[1]SuppTable1_DEGs!A135</f>
        <v>CLEC4A</v>
      </c>
    </row>
    <row r="134" spans="1:1" x14ac:dyDescent="0.7">
      <c r="A134" s="1" t="str">
        <f>[1]SuppTable1_DEGs!A136</f>
        <v>CLEC7A</v>
      </c>
    </row>
    <row r="135" spans="1:1" x14ac:dyDescent="0.7">
      <c r="A135" s="1" t="str">
        <f>[1]SuppTable1_DEGs!A137</f>
        <v>CLIC2</v>
      </c>
    </row>
    <row r="136" spans="1:1" x14ac:dyDescent="0.7">
      <c r="A136" s="1" t="str">
        <f>[1]SuppTable1_DEGs!A138</f>
        <v>CMA1</v>
      </c>
    </row>
    <row r="137" spans="1:1" x14ac:dyDescent="0.7">
      <c r="A137" s="1" t="str">
        <f>[1]SuppTable1_DEGs!A139</f>
        <v>COL8A2</v>
      </c>
    </row>
    <row r="138" spans="1:1" x14ac:dyDescent="0.7">
      <c r="A138" s="1" t="str">
        <f>[1]SuppTable1_DEGs!A140</f>
        <v>COLQ</v>
      </c>
    </row>
    <row r="139" spans="1:1" x14ac:dyDescent="0.7">
      <c r="A139" s="1" t="str">
        <f>[1]SuppTable1_DEGs!A141</f>
        <v>CPA3</v>
      </c>
    </row>
    <row r="140" spans="1:1" x14ac:dyDescent="0.7">
      <c r="A140" s="1" t="str">
        <f>[1]SuppTable1_DEGs!A142</f>
        <v>CR2</v>
      </c>
    </row>
    <row r="141" spans="1:1" x14ac:dyDescent="0.7">
      <c r="A141" s="1" t="str">
        <f>[1]SuppTable1_DEGs!A143</f>
        <v>CREB5</v>
      </c>
    </row>
    <row r="142" spans="1:1" x14ac:dyDescent="0.7">
      <c r="A142" s="1" t="str">
        <f>[1]SuppTable1_DEGs!A144</f>
        <v>CRISP3</v>
      </c>
    </row>
    <row r="143" spans="1:1" x14ac:dyDescent="0.7">
      <c r="A143" s="1" t="str">
        <f>[1]SuppTable1_DEGs!A145</f>
        <v>CRTAM</v>
      </c>
    </row>
    <row r="144" spans="1:1" x14ac:dyDescent="0.7">
      <c r="A144" s="1" t="str">
        <f>[1]SuppTable1_DEGs!A146</f>
        <v>CRYBB1</v>
      </c>
    </row>
    <row r="145" spans="1:1" x14ac:dyDescent="0.7">
      <c r="A145" s="1" t="str">
        <f>[1]SuppTable1_DEGs!A147</f>
        <v>CSF1</v>
      </c>
    </row>
    <row r="146" spans="1:1" x14ac:dyDescent="0.7">
      <c r="A146" s="1" t="str">
        <f>[1]SuppTable1_DEGs!A148</f>
        <v>CSF2</v>
      </c>
    </row>
    <row r="147" spans="1:1" x14ac:dyDescent="0.7">
      <c r="A147" s="1" t="str">
        <f>[1]SuppTable1_DEGs!A149</f>
        <v>CSF3R</v>
      </c>
    </row>
    <row r="148" spans="1:1" x14ac:dyDescent="0.7">
      <c r="A148" s="1" t="str">
        <f>[1]SuppTable1_DEGs!A150</f>
        <v>CST7</v>
      </c>
    </row>
    <row r="149" spans="1:1" x14ac:dyDescent="0.7">
      <c r="A149" s="1" t="str">
        <f>[1]SuppTable1_DEGs!A151</f>
        <v>CTLA4</v>
      </c>
    </row>
    <row r="150" spans="1:1" x14ac:dyDescent="0.7">
      <c r="A150" s="1" t="str">
        <f>[1]SuppTable1_DEGs!A152</f>
        <v>CTSG</v>
      </c>
    </row>
    <row r="151" spans="1:1" x14ac:dyDescent="0.7">
      <c r="A151" s="1" t="str">
        <f>[1]SuppTable1_DEGs!A153</f>
        <v>CTSW</v>
      </c>
    </row>
    <row r="152" spans="1:1" x14ac:dyDescent="0.7">
      <c r="A152" s="1" t="str">
        <f>[1]SuppTable1_DEGs!A154</f>
        <v>CXCL10</v>
      </c>
    </row>
    <row r="153" spans="1:1" x14ac:dyDescent="0.7">
      <c r="A153" s="1" t="str">
        <f>[1]SuppTable1_DEGs!A155</f>
        <v>CXCL11</v>
      </c>
    </row>
    <row r="154" spans="1:1" x14ac:dyDescent="0.7">
      <c r="A154" s="1" t="str">
        <f>[1]SuppTable1_DEGs!A156</f>
        <v>CXCL13</v>
      </c>
    </row>
    <row r="155" spans="1:1" x14ac:dyDescent="0.7">
      <c r="A155" s="1" t="str">
        <f>[1]SuppTable1_DEGs!A157</f>
        <v>CXCL3</v>
      </c>
    </row>
    <row r="156" spans="1:1" x14ac:dyDescent="0.7">
      <c r="A156" s="1" t="str">
        <f>[1]SuppTable1_DEGs!A158</f>
        <v>CXCL5</v>
      </c>
    </row>
    <row r="157" spans="1:1" x14ac:dyDescent="0.7">
      <c r="A157" s="1" t="str">
        <f>[1]SuppTable1_DEGs!A159</f>
        <v>CXCL9</v>
      </c>
    </row>
    <row r="158" spans="1:1" x14ac:dyDescent="0.7">
      <c r="A158" s="1" t="str">
        <f>[1]SuppTable1_DEGs!A160</f>
        <v>CXCR1</v>
      </c>
    </row>
    <row r="159" spans="1:1" x14ac:dyDescent="0.7">
      <c r="A159" s="1" t="str">
        <f>[1]SuppTable1_DEGs!A161</f>
        <v>CXCR2</v>
      </c>
    </row>
    <row r="160" spans="1:1" x14ac:dyDescent="0.7">
      <c r="A160" s="1" t="str">
        <f>[1]SuppTable1_DEGs!A162</f>
        <v>CXCR5</v>
      </c>
    </row>
    <row r="161" spans="1:1" x14ac:dyDescent="0.7">
      <c r="A161" s="1" t="str">
        <f>[1]SuppTable1_DEGs!A163</f>
        <v>CXCR6</v>
      </c>
    </row>
    <row r="162" spans="1:1" x14ac:dyDescent="0.7">
      <c r="A162" s="1" t="str">
        <f>[1]SuppTable1_DEGs!A164</f>
        <v>CXorf57</v>
      </c>
    </row>
    <row r="163" spans="1:1" x14ac:dyDescent="0.7">
      <c r="A163" s="1" t="str">
        <f>[1]SuppTable1_DEGs!A165</f>
        <v>CYP27A1</v>
      </c>
    </row>
    <row r="164" spans="1:1" x14ac:dyDescent="0.7">
      <c r="A164" s="1" t="str">
        <f>[1]SuppTable1_DEGs!A166</f>
        <v>CYP27B1</v>
      </c>
    </row>
    <row r="165" spans="1:1" x14ac:dyDescent="0.7">
      <c r="A165" s="1" t="str">
        <f>[1]SuppTable1_DEGs!A167</f>
        <v>DACH1</v>
      </c>
    </row>
    <row r="166" spans="1:1" x14ac:dyDescent="0.7">
      <c r="A166" s="1" t="str">
        <f>[1]SuppTable1_DEGs!A168</f>
        <v>DAPK2</v>
      </c>
    </row>
    <row r="167" spans="1:1" x14ac:dyDescent="0.7">
      <c r="A167" s="1" t="str">
        <f>[1]SuppTable1_DEGs!A169</f>
        <v>DCSTAMP</v>
      </c>
    </row>
    <row r="168" spans="1:1" x14ac:dyDescent="0.7">
      <c r="A168" s="1" t="str">
        <f>[1]SuppTable1_DEGs!A170</f>
        <v>DEFA4</v>
      </c>
    </row>
    <row r="169" spans="1:1" x14ac:dyDescent="0.7">
      <c r="A169" s="1" t="str">
        <f>[1]SuppTable1_DEGs!A171</f>
        <v>DENND5B</v>
      </c>
    </row>
    <row r="170" spans="1:1" x14ac:dyDescent="0.7">
      <c r="A170" s="1" t="str">
        <f>[1]SuppTable1_DEGs!A172</f>
        <v>DEPDC5</v>
      </c>
    </row>
    <row r="171" spans="1:1" x14ac:dyDescent="0.7">
      <c r="A171" s="1" t="str">
        <f>[1]SuppTable1_DEGs!A173</f>
        <v>DGKA</v>
      </c>
    </row>
    <row r="172" spans="1:1" x14ac:dyDescent="0.7">
      <c r="A172" s="1" t="str">
        <f>[1]SuppTable1_DEGs!A174</f>
        <v>DHRS11</v>
      </c>
    </row>
    <row r="173" spans="1:1" x14ac:dyDescent="0.7">
      <c r="A173" s="1" t="str">
        <f>[1]SuppTable1_DEGs!A175</f>
        <v>DHX58</v>
      </c>
    </row>
    <row r="174" spans="1:1" x14ac:dyDescent="0.7">
      <c r="A174" s="1" t="str">
        <f>[1]SuppTable1_DEGs!A176</f>
        <v>DPEP2</v>
      </c>
    </row>
    <row r="175" spans="1:1" x14ac:dyDescent="0.7">
      <c r="A175" s="1" t="str">
        <f>[1]SuppTable1_DEGs!A177</f>
        <v>DPP4</v>
      </c>
    </row>
    <row r="176" spans="1:1" x14ac:dyDescent="0.7">
      <c r="A176" s="1" t="str">
        <f>[1]SuppTable1_DEGs!A178</f>
        <v>DSC1</v>
      </c>
    </row>
    <row r="177" spans="1:1" x14ac:dyDescent="0.7">
      <c r="A177" s="1" t="str">
        <f>[1]SuppTable1_DEGs!A179</f>
        <v>DUSP2</v>
      </c>
    </row>
    <row r="178" spans="1:1" x14ac:dyDescent="0.7">
      <c r="A178" s="1" t="str">
        <f>[1]SuppTable1_DEGs!A180</f>
        <v>EAF2</v>
      </c>
    </row>
    <row r="179" spans="1:1" x14ac:dyDescent="0.7">
      <c r="A179" s="1" t="str">
        <f>[1]SuppTable1_DEGs!A181</f>
        <v>EBI3</v>
      </c>
    </row>
    <row r="180" spans="1:1" x14ac:dyDescent="0.7">
      <c r="A180" s="1" t="str">
        <f>[1]SuppTable1_DEGs!A182</f>
        <v>EFNA5</v>
      </c>
    </row>
    <row r="181" spans="1:1" x14ac:dyDescent="0.7">
      <c r="A181" s="1" t="str">
        <f>[1]SuppTable1_DEGs!A183</f>
        <v>EGR2</v>
      </c>
    </row>
    <row r="182" spans="1:1" x14ac:dyDescent="0.7">
      <c r="A182" s="1" t="str">
        <f>[1]SuppTable1_DEGs!A184</f>
        <v>ELANE</v>
      </c>
    </row>
    <row r="183" spans="1:1" x14ac:dyDescent="0.7">
      <c r="A183" s="1" t="str">
        <f>[1]SuppTable1_DEGs!A185</f>
        <v>EMR1</v>
      </c>
    </row>
    <row r="184" spans="1:1" x14ac:dyDescent="0.7">
      <c r="A184" s="1" t="str">
        <f>[1]SuppTable1_DEGs!A186</f>
        <v>EMR2</v>
      </c>
    </row>
    <row r="185" spans="1:1" x14ac:dyDescent="0.7">
      <c r="A185" s="1" t="str">
        <f>[1]SuppTable1_DEGs!A187</f>
        <v>EMR3</v>
      </c>
    </row>
    <row r="186" spans="1:1" x14ac:dyDescent="0.7">
      <c r="A186" s="1" t="str">
        <f>[1]SuppTable1_DEGs!A188</f>
        <v>EPB41</v>
      </c>
    </row>
    <row r="187" spans="1:1" x14ac:dyDescent="0.7">
      <c r="A187" s="1" t="str">
        <f>[1]SuppTable1_DEGs!A189</f>
        <v>EPHA1</v>
      </c>
    </row>
    <row r="188" spans="1:1" x14ac:dyDescent="0.7">
      <c r="A188" s="1" t="str">
        <f>[1]SuppTable1_DEGs!A190</f>
        <v>EPN2</v>
      </c>
    </row>
    <row r="189" spans="1:1" x14ac:dyDescent="0.7">
      <c r="A189" s="1" t="str">
        <f>[1]SuppTable1_DEGs!A191</f>
        <v>ETS1</v>
      </c>
    </row>
    <row r="190" spans="1:1" x14ac:dyDescent="0.7">
      <c r="A190" s="1" t="str">
        <f>[1]SuppTable1_DEGs!A192</f>
        <v>ETV3</v>
      </c>
    </row>
    <row r="191" spans="1:1" x14ac:dyDescent="0.7">
      <c r="A191" s="1" t="str">
        <f>[1]SuppTable1_DEGs!A193</f>
        <v>FAIM3</v>
      </c>
    </row>
    <row r="192" spans="1:1" x14ac:dyDescent="0.7">
      <c r="A192" s="1" t="str">
        <f>[1]SuppTable1_DEGs!A194</f>
        <v>FAM124B</v>
      </c>
    </row>
    <row r="193" spans="1:1" x14ac:dyDescent="0.7">
      <c r="A193" s="1" t="str">
        <f>[1]SuppTable1_DEGs!A195</f>
        <v>FAM174B</v>
      </c>
    </row>
    <row r="194" spans="1:1" x14ac:dyDescent="0.7">
      <c r="A194" s="1" t="str">
        <f>[1]SuppTable1_DEGs!A196</f>
        <v>FAM198B</v>
      </c>
    </row>
    <row r="195" spans="1:1" x14ac:dyDescent="0.7">
      <c r="A195" s="1" t="str">
        <f>[1]SuppTable1_DEGs!A197</f>
        <v>FAM212B</v>
      </c>
    </row>
    <row r="196" spans="1:1" x14ac:dyDescent="0.7">
      <c r="A196" s="1" t="str">
        <f>[1]SuppTable1_DEGs!A198</f>
        <v>FAM65B</v>
      </c>
    </row>
    <row r="197" spans="1:1" x14ac:dyDescent="0.7">
      <c r="A197" s="1" t="str">
        <f>[1]SuppTable1_DEGs!A199</f>
        <v>FASLG</v>
      </c>
    </row>
    <row r="198" spans="1:1" x14ac:dyDescent="0.7">
      <c r="A198" s="1" t="str">
        <f>[1]SuppTable1_DEGs!A200</f>
        <v>FBXL8</v>
      </c>
    </row>
    <row r="199" spans="1:1" x14ac:dyDescent="0.7">
      <c r="A199" s="1" t="str">
        <f>[1]SuppTable1_DEGs!A201</f>
        <v>FCER1A</v>
      </c>
    </row>
    <row r="200" spans="1:1" x14ac:dyDescent="0.7">
      <c r="A200" s="1" t="str">
        <f>[1]SuppTable1_DEGs!A202</f>
        <v>FCER2</v>
      </c>
    </row>
    <row r="201" spans="1:1" x14ac:dyDescent="0.7">
      <c r="A201" s="1" t="str">
        <f>[1]SuppTable1_DEGs!A203</f>
        <v>FCGR2B</v>
      </c>
    </row>
    <row r="202" spans="1:1" x14ac:dyDescent="0.7">
      <c r="A202" s="1" t="str">
        <f>[1]SuppTable1_DEGs!A204</f>
        <v>FCGR3B</v>
      </c>
    </row>
    <row r="203" spans="1:1" x14ac:dyDescent="0.7">
      <c r="A203" s="1" t="str">
        <f>[1]SuppTable1_DEGs!A205</f>
        <v>FCN1</v>
      </c>
    </row>
    <row r="204" spans="1:1" x14ac:dyDescent="0.7">
      <c r="A204" s="1" t="str">
        <f>[1]SuppTable1_DEGs!A206</f>
        <v>FCRL2</v>
      </c>
    </row>
    <row r="205" spans="1:1" x14ac:dyDescent="0.7">
      <c r="A205" s="1" t="str">
        <f>[1]SuppTable1_DEGs!A207</f>
        <v>FES</v>
      </c>
    </row>
    <row r="206" spans="1:1" x14ac:dyDescent="0.7">
      <c r="A206" s="1" t="str">
        <f>[1]SuppTable1_DEGs!A208</f>
        <v>FFAR2</v>
      </c>
    </row>
    <row r="207" spans="1:1" x14ac:dyDescent="0.7">
      <c r="A207" s="1" t="str">
        <f>[1]SuppTable1_DEGs!A209</f>
        <v>FLJ13197</v>
      </c>
    </row>
    <row r="208" spans="1:1" x14ac:dyDescent="0.7">
      <c r="A208" s="1" t="str">
        <f>[1]SuppTable1_DEGs!A210</f>
        <v>FLT3LG</v>
      </c>
    </row>
    <row r="209" spans="1:1" x14ac:dyDescent="0.7">
      <c r="A209" s="1" t="str">
        <f>[1]SuppTable1_DEGs!A211</f>
        <v>FLVCR2</v>
      </c>
    </row>
    <row r="210" spans="1:1" x14ac:dyDescent="0.7">
      <c r="A210" s="1" t="str">
        <f>[1]SuppTable1_DEGs!A212</f>
        <v>FOSB</v>
      </c>
    </row>
    <row r="211" spans="1:1" x14ac:dyDescent="0.7">
      <c r="A211" s="1" t="str">
        <f>[1]SuppTable1_DEGs!A213</f>
        <v>FOXP3</v>
      </c>
    </row>
    <row r="212" spans="1:1" x14ac:dyDescent="0.7">
      <c r="A212" s="1" t="str">
        <f>[1]SuppTable1_DEGs!A214</f>
        <v>FPR1</v>
      </c>
    </row>
    <row r="213" spans="1:1" x14ac:dyDescent="0.7">
      <c r="A213" s="1" t="str">
        <f>[1]SuppTable1_DEGs!A215</f>
        <v>FPR2</v>
      </c>
    </row>
    <row r="214" spans="1:1" x14ac:dyDescent="0.7">
      <c r="A214" s="1" t="str">
        <f>[1]SuppTable1_DEGs!A216</f>
        <v>FPR3</v>
      </c>
    </row>
    <row r="215" spans="1:1" x14ac:dyDescent="0.7">
      <c r="A215" s="1" t="str">
        <f>[1]SuppTable1_DEGs!A217</f>
        <v>FRK</v>
      </c>
    </row>
    <row r="216" spans="1:1" x14ac:dyDescent="0.7">
      <c r="A216" s="1" t="str">
        <f>[1]SuppTable1_DEGs!A218</f>
        <v>FRMD4A</v>
      </c>
    </row>
    <row r="217" spans="1:1" x14ac:dyDescent="0.7">
      <c r="A217" s="1" t="str">
        <f>[1]SuppTable1_DEGs!A219</f>
        <v>FRMD8</v>
      </c>
    </row>
    <row r="218" spans="1:1" x14ac:dyDescent="0.7">
      <c r="A218" s="1" t="str">
        <f>[1]SuppTable1_DEGs!A220</f>
        <v>FZD2</v>
      </c>
    </row>
    <row r="219" spans="1:1" x14ac:dyDescent="0.7">
      <c r="A219" s="1" t="str">
        <f>[1]SuppTable1_DEGs!A221</f>
        <v>FZD3</v>
      </c>
    </row>
    <row r="220" spans="1:1" x14ac:dyDescent="0.7">
      <c r="A220" s="1" t="str">
        <f>[1]SuppTable1_DEGs!A222</f>
        <v>GAL3ST4</v>
      </c>
    </row>
    <row r="221" spans="1:1" x14ac:dyDescent="0.7">
      <c r="A221" s="1" t="str">
        <f>[1]SuppTable1_DEGs!A223</f>
        <v>GALR1</v>
      </c>
    </row>
    <row r="222" spans="1:1" x14ac:dyDescent="0.7">
      <c r="A222" s="1" t="str">
        <f>[1]SuppTable1_DEGs!A224</f>
        <v>GFI1</v>
      </c>
    </row>
    <row r="223" spans="1:1" x14ac:dyDescent="0.7">
      <c r="A223" s="1" t="str">
        <f>[1]SuppTable1_DEGs!A225</f>
        <v>GGT5</v>
      </c>
    </row>
    <row r="224" spans="1:1" x14ac:dyDescent="0.7">
      <c r="A224" s="1" t="str">
        <f>[1]SuppTable1_DEGs!A226</f>
        <v>GIPR</v>
      </c>
    </row>
    <row r="225" spans="1:1" x14ac:dyDescent="0.7">
      <c r="A225" s="1" t="str">
        <f>[1]SuppTable1_DEGs!A227</f>
        <v>GNG7</v>
      </c>
    </row>
    <row r="226" spans="1:1" x14ac:dyDescent="0.7">
      <c r="A226" s="1" t="str">
        <f>[1]SuppTable1_DEGs!A228</f>
        <v>GNLY</v>
      </c>
    </row>
    <row r="227" spans="1:1" x14ac:dyDescent="0.7">
      <c r="A227" s="1" t="str">
        <f>[1]SuppTable1_DEGs!A229</f>
        <v>GPC4</v>
      </c>
    </row>
    <row r="228" spans="1:1" x14ac:dyDescent="0.7">
      <c r="A228" s="1" t="str">
        <f>[1]SuppTable1_DEGs!A230</f>
        <v>GPR1</v>
      </c>
    </row>
    <row r="229" spans="1:1" x14ac:dyDescent="0.7">
      <c r="A229" s="1" t="str">
        <f>[1]SuppTable1_DEGs!A231</f>
        <v>GPR171</v>
      </c>
    </row>
    <row r="230" spans="1:1" x14ac:dyDescent="0.7">
      <c r="A230" s="1" t="str">
        <f>[1]SuppTable1_DEGs!A232</f>
        <v>GPR18</v>
      </c>
    </row>
    <row r="231" spans="1:1" x14ac:dyDescent="0.7">
      <c r="A231" s="1" t="str">
        <f>[1]SuppTable1_DEGs!A233</f>
        <v>GPR183</v>
      </c>
    </row>
    <row r="232" spans="1:1" x14ac:dyDescent="0.7">
      <c r="A232" s="1" t="str">
        <f>[1]SuppTable1_DEGs!A234</f>
        <v>GPR19</v>
      </c>
    </row>
    <row r="233" spans="1:1" x14ac:dyDescent="0.7">
      <c r="A233" s="1" t="str">
        <f>[1]SuppTable1_DEGs!A235</f>
        <v>GPR25</v>
      </c>
    </row>
    <row r="234" spans="1:1" x14ac:dyDescent="0.7">
      <c r="A234" s="1" t="str">
        <f>[1]SuppTable1_DEGs!A236</f>
        <v>GPR65</v>
      </c>
    </row>
    <row r="235" spans="1:1" x14ac:dyDescent="0.7">
      <c r="A235" s="1" t="str">
        <f>[1]SuppTable1_DEGs!A237</f>
        <v>GPR97</v>
      </c>
    </row>
    <row r="236" spans="1:1" x14ac:dyDescent="0.7">
      <c r="A236" s="1" t="str">
        <f>[1]SuppTable1_DEGs!A238</f>
        <v>GRAP2</v>
      </c>
    </row>
    <row r="237" spans="1:1" x14ac:dyDescent="0.7">
      <c r="A237" s="1" t="str">
        <f>[1]SuppTable1_DEGs!A239</f>
        <v>GSTT1</v>
      </c>
    </row>
    <row r="238" spans="1:1" x14ac:dyDescent="0.7">
      <c r="A238" s="1" t="str">
        <f>[1]SuppTable1_DEGs!A240</f>
        <v>GUSBP11</v>
      </c>
    </row>
    <row r="239" spans="1:1" x14ac:dyDescent="0.7">
      <c r="A239" s="1" t="str">
        <f>[1]SuppTable1_DEGs!A241</f>
        <v>GYPE</v>
      </c>
    </row>
    <row r="240" spans="1:1" x14ac:dyDescent="0.7">
      <c r="A240" s="1" t="str">
        <f>[1]SuppTable1_DEGs!A242</f>
        <v>GZMA</v>
      </c>
    </row>
    <row r="241" spans="1:1" x14ac:dyDescent="0.7">
      <c r="A241" s="1" t="str">
        <f>[1]SuppTable1_DEGs!A243</f>
        <v>GZMB</v>
      </c>
    </row>
    <row r="242" spans="1:1" x14ac:dyDescent="0.7">
      <c r="A242" s="1" t="str">
        <f>[1]SuppTable1_DEGs!A244</f>
        <v>GZMH</v>
      </c>
    </row>
    <row r="243" spans="1:1" x14ac:dyDescent="0.7">
      <c r="A243" s="1" t="str">
        <f>[1]SuppTable1_DEGs!A245</f>
        <v>GZMK</v>
      </c>
    </row>
    <row r="244" spans="1:1" x14ac:dyDescent="0.7">
      <c r="A244" s="1" t="str">
        <f>[1]SuppTable1_DEGs!A246</f>
        <v>GZMM</v>
      </c>
    </row>
    <row r="245" spans="1:1" x14ac:dyDescent="0.7">
      <c r="A245" s="1" t="str">
        <f>[1]SuppTable1_DEGs!A247</f>
        <v>HAL</v>
      </c>
    </row>
    <row r="246" spans="1:1" x14ac:dyDescent="0.7">
      <c r="A246" s="1" t="str">
        <f>[1]SuppTable1_DEGs!A248</f>
        <v>HCK</v>
      </c>
    </row>
    <row r="247" spans="1:1" x14ac:dyDescent="0.7">
      <c r="A247" s="1" t="str">
        <f>[1]SuppTable1_DEGs!A249</f>
        <v>HDC</v>
      </c>
    </row>
    <row r="248" spans="1:1" x14ac:dyDescent="0.7">
      <c r="A248" s="1" t="str">
        <f>[1]SuppTable1_DEGs!A250</f>
        <v>HESX1</v>
      </c>
    </row>
    <row r="249" spans="1:1" x14ac:dyDescent="0.7">
      <c r="A249" s="1" t="str">
        <f>[1]SuppTable1_DEGs!A251</f>
        <v>HHEX</v>
      </c>
    </row>
    <row r="250" spans="1:1" x14ac:dyDescent="0.7">
      <c r="A250" s="1" t="str">
        <f>[1]SuppTable1_DEGs!A252</f>
        <v>HIC1</v>
      </c>
    </row>
    <row r="251" spans="1:1" x14ac:dyDescent="0.7">
      <c r="A251" s="1" t="str">
        <f>[1]SuppTable1_DEGs!A253</f>
        <v>HIST1H2AE</v>
      </c>
    </row>
    <row r="252" spans="1:1" x14ac:dyDescent="0.7">
      <c r="A252" s="1" t="str">
        <f>[1]SuppTable1_DEGs!A254</f>
        <v>HIST1H2BG</v>
      </c>
    </row>
    <row r="253" spans="1:1" x14ac:dyDescent="0.7">
      <c r="A253" s="1" t="str">
        <f>[1]SuppTable1_DEGs!A255</f>
        <v>HK3</v>
      </c>
    </row>
    <row r="254" spans="1:1" x14ac:dyDescent="0.7">
      <c r="A254" s="1" t="str">
        <f>[1]SuppTable1_DEGs!A256</f>
        <v>HLA-DOB</v>
      </c>
    </row>
    <row r="255" spans="1:1" x14ac:dyDescent="0.7">
      <c r="A255" s="1" t="str">
        <f>[1]SuppTable1_DEGs!A257</f>
        <v>HLA-DQA1</v>
      </c>
    </row>
    <row r="256" spans="1:1" x14ac:dyDescent="0.7">
      <c r="A256" s="1" t="str">
        <f>[1]SuppTable1_DEGs!A258</f>
        <v>HMGB3P30</v>
      </c>
    </row>
    <row r="257" spans="1:1" x14ac:dyDescent="0.7">
      <c r="A257" s="1" t="str">
        <f>[1]SuppTable1_DEGs!A259</f>
        <v>HNMT</v>
      </c>
    </row>
    <row r="258" spans="1:1" x14ac:dyDescent="0.7">
      <c r="A258" s="1" t="str">
        <f>[1]SuppTable1_DEGs!A260</f>
        <v>HOXA1</v>
      </c>
    </row>
    <row r="259" spans="1:1" x14ac:dyDescent="0.7">
      <c r="A259" s="1" t="str">
        <f>[1]SuppTable1_DEGs!A261</f>
        <v>HPGDS</v>
      </c>
    </row>
    <row r="260" spans="1:1" x14ac:dyDescent="0.7">
      <c r="A260" s="1" t="str">
        <f>[1]SuppTable1_DEGs!A262</f>
        <v>HPSE</v>
      </c>
    </row>
    <row r="261" spans="1:1" x14ac:dyDescent="0.7">
      <c r="A261" s="1" t="str">
        <f>[1]SuppTable1_DEGs!A263</f>
        <v>HRH1</v>
      </c>
    </row>
    <row r="262" spans="1:1" x14ac:dyDescent="0.7">
      <c r="A262" s="1" t="str">
        <f>[1]SuppTable1_DEGs!A264</f>
        <v>HSPA6</v>
      </c>
    </row>
    <row r="263" spans="1:1" x14ac:dyDescent="0.7">
      <c r="A263" s="1" t="str">
        <f>[1]SuppTable1_DEGs!A265</f>
        <v>HTR2B</v>
      </c>
    </row>
    <row r="264" spans="1:1" x14ac:dyDescent="0.7">
      <c r="A264" s="1" t="str">
        <f>[1]SuppTable1_DEGs!A266</f>
        <v>ICA1</v>
      </c>
    </row>
    <row r="265" spans="1:1" x14ac:dyDescent="0.7">
      <c r="A265" s="1" t="str">
        <f>[1]SuppTable1_DEGs!A267</f>
        <v>ICOS</v>
      </c>
    </row>
    <row r="266" spans="1:1" x14ac:dyDescent="0.7">
      <c r="A266" s="1" t="str">
        <f>[1]SuppTable1_DEGs!A268</f>
        <v>IDO1</v>
      </c>
    </row>
    <row r="267" spans="1:1" x14ac:dyDescent="0.7">
      <c r="A267" s="1" t="str">
        <f>[1]SuppTable1_DEGs!A269</f>
        <v>IFI44L</v>
      </c>
    </row>
    <row r="268" spans="1:1" x14ac:dyDescent="0.7">
      <c r="A268" s="1" t="str">
        <f>[1]SuppTable1_DEGs!A270</f>
        <v>IFNA10</v>
      </c>
    </row>
    <row r="269" spans="1:1" x14ac:dyDescent="0.7">
      <c r="A269" s="1" t="str">
        <f>[1]SuppTable1_DEGs!A271</f>
        <v>IFNG</v>
      </c>
    </row>
    <row r="270" spans="1:1" x14ac:dyDescent="0.7">
      <c r="A270" s="1" t="str">
        <f>[1]SuppTable1_DEGs!A272</f>
        <v>IGHD</v>
      </c>
    </row>
    <row r="271" spans="1:1" x14ac:dyDescent="0.7">
      <c r="A271" s="1" t="str">
        <f>[1]SuppTable1_DEGs!A273</f>
        <v>IGHE</v>
      </c>
    </row>
    <row r="272" spans="1:1" x14ac:dyDescent="0.7">
      <c r="A272" s="1" t="str">
        <f>[1]SuppTable1_DEGs!A274</f>
        <v>IGHM</v>
      </c>
    </row>
    <row r="273" spans="1:1" x14ac:dyDescent="0.7">
      <c r="A273" s="1" t="str">
        <f>[1]SuppTable1_DEGs!A275</f>
        <v>IGKC</v>
      </c>
    </row>
    <row r="274" spans="1:1" x14ac:dyDescent="0.7">
      <c r="A274" s="1" t="str">
        <f>[1]SuppTable1_DEGs!A276</f>
        <v>IGLL3P</v>
      </c>
    </row>
    <row r="275" spans="1:1" x14ac:dyDescent="0.7">
      <c r="A275" s="1" t="str">
        <f>[1]SuppTable1_DEGs!A277</f>
        <v>IGSF6</v>
      </c>
    </row>
    <row r="276" spans="1:1" x14ac:dyDescent="0.7">
      <c r="A276" s="1" t="str">
        <f>[1]SuppTable1_DEGs!A278</f>
        <v>IL12B</v>
      </c>
    </row>
    <row r="277" spans="1:1" x14ac:dyDescent="0.7">
      <c r="A277" s="1" t="str">
        <f>[1]SuppTable1_DEGs!A279</f>
        <v>IL12RB2</v>
      </c>
    </row>
    <row r="278" spans="1:1" x14ac:dyDescent="0.7">
      <c r="A278" s="1" t="str">
        <f>[1]SuppTable1_DEGs!A280</f>
        <v>IL17A</v>
      </c>
    </row>
    <row r="279" spans="1:1" x14ac:dyDescent="0.7">
      <c r="A279" s="1" t="str">
        <f>[1]SuppTable1_DEGs!A281</f>
        <v>IL18R1</v>
      </c>
    </row>
    <row r="280" spans="1:1" x14ac:dyDescent="0.7">
      <c r="A280" s="1" t="str">
        <f>[1]SuppTable1_DEGs!A282</f>
        <v>IL18RAP</v>
      </c>
    </row>
    <row r="281" spans="1:1" x14ac:dyDescent="0.7">
      <c r="A281" s="1" t="str">
        <f>[1]SuppTable1_DEGs!A283</f>
        <v>IL1A</v>
      </c>
    </row>
    <row r="282" spans="1:1" x14ac:dyDescent="0.7">
      <c r="A282" s="1" t="str">
        <f>[1]SuppTable1_DEGs!A284</f>
        <v>IL1B</v>
      </c>
    </row>
    <row r="283" spans="1:1" x14ac:dyDescent="0.7">
      <c r="A283" s="1" t="str">
        <f>[1]SuppTable1_DEGs!A285</f>
        <v>IL1RL1</v>
      </c>
    </row>
    <row r="284" spans="1:1" x14ac:dyDescent="0.7">
      <c r="A284" s="1" t="str">
        <f>[1]SuppTable1_DEGs!A286</f>
        <v>IL21</v>
      </c>
    </row>
    <row r="285" spans="1:1" x14ac:dyDescent="0.7">
      <c r="A285" s="1" t="str">
        <f>[1]SuppTable1_DEGs!A287</f>
        <v>IL26</v>
      </c>
    </row>
    <row r="286" spans="1:1" x14ac:dyDescent="0.7">
      <c r="A286" s="1" t="str">
        <f>[1]SuppTable1_DEGs!A288</f>
        <v>IL2RA</v>
      </c>
    </row>
    <row r="287" spans="1:1" x14ac:dyDescent="0.7">
      <c r="A287" s="1" t="str">
        <f>[1]SuppTable1_DEGs!A289</f>
        <v>IL2RB</v>
      </c>
    </row>
    <row r="288" spans="1:1" x14ac:dyDescent="0.7">
      <c r="A288" s="1" t="str">
        <f>[1]SuppTable1_DEGs!A290</f>
        <v>IL3</v>
      </c>
    </row>
    <row r="289" spans="1:1" x14ac:dyDescent="0.7">
      <c r="A289" s="1" t="str">
        <f>[1]SuppTable1_DEGs!A291</f>
        <v>IL4</v>
      </c>
    </row>
    <row r="290" spans="1:1" x14ac:dyDescent="0.7">
      <c r="A290" s="1" t="str">
        <f>[1]SuppTable1_DEGs!A292</f>
        <v>IL4R</v>
      </c>
    </row>
    <row r="291" spans="1:1" x14ac:dyDescent="0.7">
      <c r="A291" s="1" t="str">
        <f>[1]SuppTable1_DEGs!A293</f>
        <v>IL5</v>
      </c>
    </row>
    <row r="292" spans="1:1" x14ac:dyDescent="0.7">
      <c r="A292" s="1" t="str">
        <f>[1]SuppTable1_DEGs!A294</f>
        <v>IL5RA</v>
      </c>
    </row>
    <row r="293" spans="1:1" x14ac:dyDescent="0.7">
      <c r="A293" s="1" t="str">
        <f>[1]SuppTable1_DEGs!A295</f>
        <v>IL7</v>
      </c>
    </row>
    <row r="294" spans="1:1" x14ac:dyDescent="0.7">
      <c r="A294" s="1" t="str">
        <f>[1]SuppTable1_DEGs!A296</f>
        <v>IL7R</v>
      </c>
    </row>
    <row r="295" spans="1:1" x14ac:dyDescent="0.7">
      <c r="A295" s="1" t="str">
        <f>[1]SuppTable1_DEGs!A297</f>
        <v>IL9</v>
      </c>
    </row>
    <row r="296" spans="1:1" x14ac:dyDescent="0.7">
      <c r="A296" s="1" t="str">
        <f>[1]SuppTable1_DEGs!A298</f>
        <v>IRF8</v>
      </c>
    </row>
    <row r="297" spans="1:1" x14ac:dyDescent="0.7">
      <c r="A297" s="1" t="str">
        <f>[1]SuppTable1_DEGs!A299</f>
        <v>ITK</v>
      </c>
    </row>
    <row r="298" spans="1:1" x14ac:dyDescent="0.7">
      <c r="A298" s="1" t="str">
        <f>[1]SuppTable1_DEGs!A300</f>
        <v>KCNA3</v>
      </c>
    </row>
    <row r="299" spans="1:1" x14ac:dyDescent="0.7">
      <c r="A299" s="1" t="str">
        <f>[1]SuppTable1_DEGs!A301</f>
        <v>KCNG2</v>
      </c>
    </row>
    <row r="300" spans="1:1" x14ac:dyDescent="0.7">
      <c r="A300" s="1" t="str">
        <f>[1]SuppTable1_DEGs!A302</f>
        <v>KIAA0226L</v>
      </c>
    </row>
    <row r="301" spans="1:1" x14ac:dyDescent="0.7">
      <c r="A301" s="1" t="str">
        <f>[1]SuppTable1_DEGs!A303</f>
        <v>KIAA0754</v>
      </c>
    </row>
    <row r="302" spans="1:1" x14ac:dyDescent="0.7">
      <c r="A302" s="1" t="str">
        <f>[1]SuppTable1_DEGs!A304</f>
        <v>KIR2DL1</v>
      </c>
    </row>
    <row r="303" spans="1:1" x14ac:dyDescent="0.7">
      <c r="A303" s="1" t="str">
        <f>[1]SuppTable1_DEGs!A305</f>
        <v>KIR2DL4</v>
      </c>
    </row>
    <row r="304" spans="1:1" x14ac:dyDescent="0.7">
      <c r="A304" s="1" t="str">
        <f>[1]SuppTable1_DEGs!A306</f>
        <v>KIR2DS4</v>
      </c>
    </row>
    <row r="305" spans="1:1" x14ac:dyDescent="0.7">
      <c r="A305" s="1" t="str">
        <f>[1]SuppTable1_DEGs!A307</f>
        <v>KIR3DL2</v>
      </c>
    </row>
    <row r="306" spans="1:1" x14ac:dyDescent="0.7">
      <c r="A306" s="1" t="str">
        <f>[1]SuppTable1_DEGs!A308</f>
        <v>KIRREL</v>
      </c>
    </row>
    <row r="307" spans="1:1" x14ac:dyDescent="0.7">
      <c r="A307" s="1" t="str">
        <f>[1]SuppTable1_DEGs!A309</f>
        <v>KLRB1</v>
      </c>
    </row>
    <row r="308" spans="1:1" x14ac:dyDescent="0.7">
      <c r="A308" s="1" t="str">
        <f>[1]SuppTable1_DEGs!A310</f>
        <v>KLRC3</v>
      </c>
    </row>
    <row r="309" spans="1:1" x14ac:dyDescent="0.7">
      <c r="A309" s="1" t="str">
        <f>[1]SuppTable1_DEGs!A311</f>
        <v>KLRC4</v>
      </c>
    </row>
    <row r="310" spans="1:1" x14ac:dyDescent="0.7">
      <c r="A310" s="1" t="str">
        <f>[1]SuppTable1_DEGs!A312</f>
        <v>KLRD1</v>
      </c>
    </row>
    <row r="311" spans="1:1" x14ac:dyDescent="0.7">
      <c r="A311" s="1" t="str">
        <f>[1]SuppTable1_DEGs!A313</f>
        <v>KLRF1</v>
      </c>
    </row>
    <row r="312" spans="1:1" x14ac:dyDescent="0.7">
      <c r="A312" s="1" t="str">
        <f>[1]SuppTable1_DEGs!A314</f>
        <v>KLRG1</v>
      </c>
    </row>
    <row r="313" spans="1:1" x14ac:dyDescent="0.7">
      <c r="A313" s="1" t="str">
        <f>[1]SuppTable1_DEGs!A315</f>
        <v>KLRK1</v>
      </c>
    </row>
    <row r="314" spans="1:1" x14ac:dyDescent="0.7">
      <c r="A314" s="1" t="str">
        <f>[1]SuppTable1_DEGs!A316</f>
        <v>KRT18P50</v>
      </c>
    </row>
    <row r="315" spans="1:1" x14ac:dyDescent="0.7">
      <c r="A315" s="1" t="str">
        <f>[1]SuppTable1_DEGs!A317</f>
        <v>KYNU</v>
      </c>
    </row>
    <row r="316" spans="1:1" x14ac:dyDescent="0.7">
      <c r="A316" s="1" t="str">
        <f>[1]SuppTable1_DEGs!A318</f>
        <v>LAG3</v>
      </c>
    </row>
    <row r="317" spans="1:1" x14ac:dyDescent="0.7">
      <c r="A317" s="1" t="str">
        <f>[1]SuppTable1_DEGs!A319</f>
        <v>LAIR2</v>
      </c>
    </row>
    <row r="318" spans="1:1" x14ac:dyDescent="0.7">
      <c r="A318" s="1" t="str">
        <f>[1]SuppTable1_DEGs!A320</f>
        <v>LAMP3</v>
      </c>
    </row>
    <row r="319" spans="1:1" x14ac:dyDescent="0.7">
      <c r="A319" s="1" t="str">
        <f>[1]SuppTable1_DEGs!A321</f>
        <v>LAT</v>
      </c>
    </row>
    <row r="320" spans="1:1" x14ac:dyDescent="0.7">
      <c r="A320" s="1" t="str">
        <f>[1]SuppTable1_DEGs!A322</f>
        <v>LCK</v>
      </c>
    </row>
    <row r="321" spans="1:1" x14ac:dyDescent="0.7">
      <c r="A321" s="1" t="str">
        <f>[1]SuppTable1_DEGs!A323</f>
        <v>LEF1</v>
      </c>
    </row>
    <row r="322" spans="1:1" x14ac:dyDescent="0.7">
      <c r="A322" s="1" t="str">
        <f>[1]SuppTable1_DEGs!A324</f>
        <v>LHCGR</v>
      </c>
    </row>
    <row r="323" spans="1:1" x14ac:dyDescent="0.7">
      <c r="A323" s="1" t="str">
        <f>[1]SuppTable1_DEGs!A325</f>
        <v>LILRA2</v>
      </c>
    </row>
    <row r="324" spans="1:1" x14ac:dyDescent="0.7">
      <c r="A324" s="1" t="str">
        <f>[1]SuppTable1_DEGs!A326</f>
        <v>LILRA3</v>
      </c>
    </row>
    <row r="325" spans="1:1" x14ac:dyDescent="0.7">
      <c r="A325" s="1" t="str">
        <f>[1]SuppTable1_DEGs!A327</f>
        <v>LILRA4</v>
      </c>
    </row>
    <row r="326" spans="1:1" x14ac:dyDescent="0.7">
      <c r="A326" s="1" t="str">
        <f>[1]SuppTable1_DEGs!A328</f>
        <v>LILRB2</v>
      </c>
    </row>
    <row r="327" spans="1:1" x14ac:dyDescent="0.7">
      <c r="A327" s="1" t="str">
        <f>[1]SuppTable1_DEGs!A329</f>
        <v>LIME1</v>
      </c>
    </row>
    <row r="328" spans="1:1" x14ac:dyDescent="0.7">
      <c r="A328" s="1" t="str">
        <f>[1]SuppTable1_DEGs!A330</f>
        <v>LINC00597</v>
      </c>
    </row>
    <row r="329" spans="1:1" x14ac:dyDescent="0.7">
      <c r="A329" s="1" t="str">
        <f>[1]SuppTable1_DEGs!A331</f>
        <v>LINC00921</v>
      </c>
    </row>
    <row r="330" spans="1:1" x14ac:dyDescent="0.7">
      <c r="A330" s="1" t="str">
        <f>[1]SuppTable1_DEGs!A332</f>
        <v>LOC100130100</v>
      </c>
    </row>
    <row r="331" spans="1:1" x14ac:dyDescent="0.7">
      <c r="A331" s="1" t="str">
        <f>[1]SuppTable1_DEGs!A333</f>
        <v>LOC126987</v>
      </c>
    </row>
    <row r="332" spans="1:1" x14ac:dyDescent="0.7">
      <c r="A332" s="1" t="str">
        <f>[1]SuppTable1_DEGs!A334</f>
        <v>LRMP</v>
      </c>
    </row>
    <row r="333" spans="1:1" x14ac:dyDescent="0.7">
      <c r="A333" s="1" t="str">
        <f>[1]SuppTable1_DEGs!A335</f>
        <v>LST1</v>
      </c>
    </row>
    <row r="334" spans="1:1" x14ac:dyDescent="0.7">
      <c r="A334" s="1" t="str">
        <f>[1]SuppTable1_DEGs!A336</f>
        <v>LTA</v>
      </c>
    </row>
    <row r="335" spans="1:1" x14ac:dyDescent="0.7">
      <c r="A335" s="1" t="str">
        <f>[1]SuppTable1_DEGs!A337</f>
        <v>LTB</v>
      </c>
    </row>
    <row r="336" spans="1:1" x14ac:dyDescent="0.7">
      <c r="A336" s="1" t="str">
        <f>[1]SuppTable1_DEGs!A338</f>
        <v>LTC4S</v>
      </c>
    </row>
    <row r="337" spans="1:1" x14ac:dyDescent="0.7">
      <c r="A337" s="1" t="str">
        <f>[1]SuppTable1_DEGs!A339</f>
        <v>LY86</v>
      </c>
    </row>
    <row r="338" spans="1:1" x14ac:dyDescent="0.7">
      <c r="A338" s="1" t="str">
        <f>[1]SuppTable1_DEGs!A340</f>
        <v>LY9</v>
      </c>
    </row>
    <row r="339" spans="1:1" x14ac:dyDescent="0.7">
      <c r="A339" s="1" t="str">
        <f>[1]SuppTable1_DEGs!A341</f>
        <v>MAGEA11</v>
      </c>
    </row>
    <row r="340" spans="1:1" x14ac:dyDescent="0.7">
      <c r="A340" s="1" t="str">
        <f>[1]SuppTable1_DEGs!A342</f>
        <v>MAK</v>
      </c>
    </row>
    <row r="341" spans="1:1" x14ac:dyDescent="0.7">
      <c r="A341" s="1" t="str">
        <f>[1]SuppTable1_DEGs!A343</f>
        <v>MAN1A1</v>
      </c>
    </row>
    <row r="342" spans="1:1" x14ac:dyDescent="0.7">
      <c r="A342" s="1" t="str">
        <f>[1]SuppTable1_DEGs!A344</f>
        <v>MANEA</v>
      </c>
    </row>
    <row r="343" spans="1:1" x14ac:dyDescent="0.7">
      <c r="A343" s="1" t="str">
        <f>[1]SuppTable1_DEGs!A345</f>
        <v>MAP3K13</v>
      </c>
    </row>
    <row r="344" spans="1:1" x14ac:dyDescent="0.7">
      <c r="A344" s="1" t="str">
        <f>[1]SuppTable1_DEGs!A346</f>
        <v>MAP4K1</v>
      </c>
    </row>
    <row r="345" spans="1:1" x14ac:dyDescent="0.7">
      <c r="A345" s="1" t="str">
        <f>[1]SuppTable1_DEGs!A347</f>
        <v>MAP4K2</v>
      </c>
    </row>
    <row r="346" spans="1:1" x14ac:dyDescent="0.7">
      <c r="A346" s="1" t="str">
        <f>[1]SuppTable1_DEGs!A348</f>
        <v>MAP9</v>
      </c>
    </row>
    <row r="347" spans="1:1" x14ac:dyDescent="0.7">
      <c r="A347" s="1" t="str">
        <f>[1]SuppTable1_DEGs!A349</f>
        <v>MARCH3</v>
      </c>
    </row>
    <row r="348" spans="1:1" x14ac:dyDescent="0.7">
      <c r="A348" s="1" t="str">
        <f>[1]SuppTable1_DEGs!A350</f>
        <v>MARCO</v>
      </c>
    </row>
    <row r="349" spans="1:1" x14ac:dyDescent="0.7">
      <c r="A349" s="1" t="str">
        <f>[1]SuppTable1_DEGs!A351</f>
        <v>MAST1</v>
      </c>
    </row>
    <row r="350" spans="1:1" x14ac:dyDescent="0.7">
      <c r="A350" s="1" t="str">
        <f>[1]SuppTable1_DEGs!A352</f>
        <v>MBL2</v>
      </c>
    </row>
    <row r="351" spans="1:1" x14ac:dyDescent="0.7">
      <c r="A351" s="1" t="str">
        <f>[1]SuppTable1_DEGs!A353</f>
        <v>MEFV</v>
      </c>
    </row>
    <row r="352" spans="1:1" x14ac:dyDescent="0.7">
      <c r="A352" s="1" t="str">
        <f>[1]SuppTable1_DEGs!A354</f>
        <v>MEP1A</v>
      </c>
    </row>
    <row r="353" spans="1:1" x14ac:dyDescent="0.7">
      <c r="A353" s="1" t="str">
        <f>[1]SuppTable1_DEGs!A355</f>
        <v>MGAM</v>
      </c>
    </row>
    <row r="354" spans="1:1" x14ac:dyDescent="0.7">
      <c r="A354" s="1" t="str">
        <f>[1]SuppTable1_DEGs!A356</f>
        <v>MICAL3</v>
      </c>
    </row>
    <row r="355" spans="1:1" x14ac:dyDescent="0.7">
      <c r="A355" s="1" t="str">
        <f>[1]SuppTable1_DEGs!A357</f>
        <v>MMP12</v>
      </c>
    </row>
    <row r="356" spans="1:1" x14ac:dyDescent="0.7">
      <c r="A356" s="1" t="str">
        <f>[1]SuppTable1_DEGs!A358</f>
        <v>MMP25</v>
      </c>
    </row>
    <row r="357" spans="1:1" x14ac:dyDescent="0.7">
      <c r="A357" s="1" t="str">
        <f>[1]SuppTable1_DEGs!A359</f>
        <v>MMP9</v>
      </c>
    </row>
    <row r="358" spans="1:1" x14ac:dyDescent="0.7">
      <c r="A358" s="1" t="str">
        <f>[1]SuppTable1_DEGs!A360</f>
        <v>MNDA</v>
      </c>
    </row>
    <row r="359" spans="1:1" x14ac:dyDescent="0.7">
      <c r="A359" s="1" t="str">
        <f>[1]SuppTable1_DEGs!A361</f>
        <v>MROH7</v>
      </c>
    </row>
    <row r="360" spans="1:1" x14ac:dyDescent="0.7">
      <c r="A360" s="1" t="str">
        <f>[1]SuppTable1_DEGs!A362</f>
        <v>MS4A1</v>
      </c>
    </row>
    <row r="361" spans="1:1" x14ac:dyDescent="0.7">
      <c r="A361" s="1" t="str">
        <f>[1]SuppTable1_DEGs!A363</f>
        <v>MS4A2</v>
      </c>
    </row>
    <row r="362" spans="1:1" x14ac:dyDescent="0.7">
      <c r="A362" s="1" t="str">
        <f>[1]SuppTable1_DEGs!A364</f>
        <v>MS4A3</v>
      </c>
    </row>
    <row r="363" spans="1:1" x14ac:dyDescent="0.7">
      <c r="A363" s="1" t="str">
        <f>[1]SuppTable1_DEGs!A365</f>
        <v>MS4A6A</v>
      </c>
    </row>
    <row r="364" spans="1:1" x14ac:dyDescent="0.7">
      <c r="A364" s="1" t="str">
        <f>[1]SuppTable1_DEGs!A366</f>
        <v>MSC</v>
      </c>
    </row>
    <row r="365" spans="1:1" x14ac:dyDescent="0.7">
      <c r="A365" s="1" t="str">
        <f>[1]SuppTable1_DEGs!A367</f>
        <v>MXD1</v>
      </c>
    </row>
    <row r="366" spans="1:1" x14ac:dyDescent="0.7">
      <c r="A366" s="1" t="str">
        <f>[1]SuppTable1_DEGs!A368</f>
        <v>MYB</v>
      </c>
    </row>
    <row r="367" spans="1:1" x14ac:dyDescent="0.7">
      <c r="A367" s="1" t="str">
        <f>[1]SuppTable1_DEGs!A369</f>
        <v>MZB1</v>
      </c>
    </row>
    <row r="368" spans="1:1" x14ac:dyDescent="0.7">
      <c r="A368" s="1" t="str">
        <f>[1]SuppTable1_DEGs!A370</f>
        <v>NAALADL1</v>
      </c>
    </row>
    <row r="369" spans="1:1" x14ac:dyDescent="0.7">
      <c r="A369" s="1" t="str">
        <f>[1]SuppTable1_DEGs!A371</f>
        <v>NCF2</v>
      </c>
    </row>
    <row r="370" spans="1:1" x14ac:dyDescent="0.7">
      <c r="A370" s="1" t="str">
        <f>[1]SuppTable1_DEGs!A372</f>
        <v>NCR3</v>
      </c>
    </row>
    <row r="371" spans="1:1" x14ac:dyDescent="0.7">
      <c r="A371" s="1" t="str">
        <f>[1]SuppTable1_DEGs!A373</f>
        <v>NFE2</v>
      </c>
    </row>
    <row r="372" spans="1:1" x14ac:dyDescent="0.7">
      <c r="A372" s="1" t="str">
        <f>[1]SuppTable1_DEGs!A374</f>
        <v>NIPSNAP3B</v>
      </c>
    </row>
    <row r="373" spans="1:1" x14ac:dyDescent="0.7">
      <c r="A373" s="1" t="str">
        <f>[1]SuppTable1_DEGs!A375</f>
        <v>NKG7</v>
      </c>
    </row>
    <row r="374" spans="1:1" x14ac:dyDescent="0.7">
      <c r="A374" s="1" t="str">
        <f>[1]SuppTable1_DEGs!A376</f>
        <v>NLRP3</v>
      </c>
    </row>
    <row r="375" spans="1:1" x14ac:dyDescent="0.7">
      <c r="A375" s="1" t="str">
        <f>[1]SuppTable1_DEGs!A377</f>
        <v>NMBR</v>
      </c>
    </row>
    <row r="376" spans="1:1" x14ac:dyDescent="0.7">
      <c r="A376" s="1" t="str">
        <f>[1]SuppTable1_DEGs!A378</f>
        <v>NME8</v>
      </c>
    </row>
    <row r="377" spans="1:1" x14ac:dyDescent="0.7">
      <c r="A377" s="1" t="str">
        <f>[1]SuppTable1_DEGs!A379</f>
        <v>NOD2</v>
      </c>
    </row>
    <row r="378" spans="1:1" x14ac:dyDescent="0.7">
      <c r="A378" s="1" t="str">
        <f>[1]SuppTable1_DEGs!A380</f>
        <v>NOX3</v>
      </c>
    </row>
    <row r="379" spans="1:1" x14ac:dyDescent="0.7">
      <c r="A379" s="1" t="str">
        <f>[1]SuppTable1_DEGs!A381</f>
        <v>NPAS1</v>
      </c>
    </row>
    <row r="380" spans="1:1" x14ac:dyDescent="0.7">
      <c r="A380" s="1" t="str">
        <f>[1]SuppTable1_DEGs!A382</f>
        <v>NPIPB15</v>
      </c>
    </row>
    <row r="381" spans="1:1" x14ac:dyDescent="0.7">
      <c r="A381" s="1" t="str">
        <f>[1]SuppTable1_DEGs!A383</f>
        <v>NPL</v>
      </c>
    </row>
    <row r="382" spans="1:1" x14ac:dyDescent="0.7">
      <c r="A382" s="1" t="str">
        <f>[1]SuppTable1_DEGs!A384</f>
        <v>NR4A3</v>
      </c>
    </row>
    <row r="383" spans="1:1" x14ac:dyDescent="0.7">
      <c r="A383" s="1" t="str">
        <f>[1]SuppTable1_DEGs!A385</f>
        <v>NTN3</v>
      </c>
    </row>
    <row r="384" spans="1:1" x14ac:dyDescent="0.7">
      <c r="A384" s="1" t="str">
        <f>[1]SuppTable1_DEGs!A386</f>
        <v>NTRK1</v>
      </c>
    </row>
    <row r="385" spans="1:1" x14ac:dyDescent="0.7">
      <c r="A385" s="1" t="str">
        <f>[1]SuppTable1_DEGs!A387</f>
        <v>ORC1</v>
      </c>
    </row>
    <row r="386" spans="1:1" x14ac:dyDescent="0.7">
      <c r="A386" s="1" t="str">
        <f>[1]SuppTable1_DEGs!A388</f>
        <v>OSM</v>
      </c>
    </row>
    <row r="387" spans="1:1" x14ac:dyDescent="0.7">
      <c r="A387" s="1" t="str">
        <f>[1]SuppTable1_DEGs!A389</f>
        <v>P2RX1</v>
      </c>
    </row>
    <row r="388" spans="1:1" x14ac:dyDescent="0.7">
      <c r="A388" s="1" t="str">
        <f>[1]SuppTable1_DEGs!A390</f>
        <v>P2RX5</v>
      </c>
    </row>
    <row r="389" spans="1:1" x14ac:dyDescent="0.7">
      <c r="A389" s="1" t="str">
        <f>[1]SuppTable1_DEGs!A391</f>
        <v>P2RY10</v>
      </c>
    </row>
    <row r="390" spans="1:1" x14ac:dyDescent="0.7">
      <c r="A390" s="1" t="str">
        <f>[1]SuppTable1_DEGs!A392</f>
        <v>P2RY13</v>
      </c>
    </row>
    <row r="391" spans="1:1" x14ac:dyDescent="0.7">
      <c r="A391" s="1" t="str">
        <f>[1]SuppTable1_DEGs!A393</f>
        <v>P2RY14</v>
      </c>
    </row>
    <row r="392" spans="1:1" x14ac:dyDescent="0.7">
      <c r="A392" s="1" t="str">
        <f>[1]SuppTable1_DEGs!A394</f>
        <v>P2RY2</v>
      </c>
    </row>
    <row r="393" spans="1:1" x14ac:dyDescent="0.7">
      <c r="A393" s="1" t="str">
        <f>[1]SuppTable1_DEGs!A395</f>
        <v>PADI4</v>
      </c>
    </row>
    <row r="394" spans="1:1" x14ac:dyDescent="0.7">
      <c r="A394" s="1" t="str">
        <f>[1]SuppTable1_DEGs!A396</f>
        <v>PAQR5</v>
      </c>
    </row>
    <row r="395" spans="1:1" x14ac:dyDescent="0.7">
      <c r="A395" s="1" t="str">
        <f>[1]SuppTable1_DEGs!A397</f>
        <v>PASK</v>
      </c>
    </row>
    <row r="396" spans="1:1" x14ac:dyDescent="0.7">
      <c r="A396" s="1" t="str">
        <f>[1]SuppTable1_DEGs!A398</f>
        <v>PAX7</v>
      </c>
    </row>
    <row r="397" spans="1:1" x14ac:dyDescent="0.7">
      <c r="A397" s="1" t="str">
        <f>[1]SuppTable1_DEGs!A399</f>
        <v>PBXIP1</v>
      </c>
    </row>
    <row r="398" spans="1:1" x14ac:dyDescent="0.7">
      <c r="A398" s="1" t="str">
        <f>[1]SuppTable1_DEGs!A400</f>
        <v>PCDHA5</v>
      </c>
    </row>
    <row r="399" spans="1:1" x14ac:dyDescent="0.7">
      <c r="A399" s="1" t="str">
        <f>[1]SuppTable1_DEGs!A401</f>
        <v>PDCD1</v>
      </c>
    </row>
    <row r="400" spans="1:1" x14ac:dyDescent="0.7">
      <c r="A400" s="1" t="str">
        <f>[1]SuppTable1_DEGs!A402</f>
        <v>PDCD1LG2</v>
      </c>
    </row>
    <row r="401" spans="1:1" x14ac:dyDescent="0.7">
      <c r="A401" s="1" t="str">
        <f>[1]SuppTable1_DEGs!A403</f>
        <v>PDE6C</v>
      </c>
    </row>
    <row r="402" spans="1:1" x14ac:dyDescent="0.7">
      <c r="A402" s="1" t="str">
        <f>[1]SuppTable1_DEGs!A404</f>
        <v>PDK1</v>
      </c>
    </row>
    <row r="403" spans="1:1" x14ac:dyDescent="0.7">
      <c r="A403" s="1" t="str">
        <f>[1]SuppTable1_DEGs!A405</f>
        <v>PGLYRP1</v>
      </c>
    </row>
    <row r="404" spans="1:1" x14ac:dyDescent="0.7">
      <c r="A404" s="1" t="str">
        <f>[1]SuppTable1_DEGs!A406</f>
        <v>PIK3IP1</v>
      </c>
    </row>
    <row r="405" spans="1:1" x14ac:dyDescent="0.7">
      <c r="A405" s="1" t="str">
        <f>[1]SuppTable1_DEGs!A407</f>
        <v>PKD2L2</v>
      </c>
    </row>
    <row r="406" spans="1:1" x14ac:dyDescent="0.7">
      <c r="A406" s="1" t="str">
        <f>[1]SuppTable1_DEGs!A408</f>
        <v>PLA1A</v>
      </c>
    </row>
    <row r="407" spans="1:1" x14ac:dyDescent="0.7">
      <c r="A407" s="1" t="str">
        <f>[1]SuppTable1_DEGs!A409</f>
        <v>PLA2G7</v>
      </c>
    </row>
    <row r="408" spans="1:1" x14ac:dyDescent="0.7">
      <c r="A408" s="1" t="str">
        <f>[1]SuppTable1_DEGs!A410</f>
        <v>PLCH2</v>
      </c>
    </row>
    <row r="409" spans="1:1" x14ac:dyDescent="0.7">
      <c r="A409" s="1" t="str">
        <f>[1]SuppTable1_DEGs!A411</f>
        <v>PLEKHF1</v>
      </c>
    </row>
    <row r="410" spans="1:1" x14ac:dyDescent="0.7">
      <c r="A410" s="1" t="str">
        <f>[1]SuppTable1_DEGs!A412</f>
        <v>PLEKHG3</v>
      </c>
    </row>
    <row r="411" spans="1:1" x14ac:dyDescent="0.7">
      <c r="A411" s="1" t="str">
        <f>[1]SuppTable1_DEGs!A413</f>
        <v>PMCH</v>
      </c>
    </row>
    <row r="412" spans="1:1" x14ac:dyDescent="0.7">
      <c r="A412" s="1" t="str">
        <f>[1]SuppTable1_DEGs!A414</f>
        <v>PNOC</v>
      </c>
    </row>
    <row r="413" spans="1:1" x14ac:dyDescent="0.7">
      <c r="A413" s="1" t="str">
        <f>[1]SuppTable1_DEGs!A415</f>
        <v>PPBP</v>
      </c>
    </row>
    <row r="414" spans="1:1" x14ac:dyDescent="0.7">
      <c r="A414" s="1" t="str">
        <f>[1]SuppTable1_DEGs!A416</f>
        <v>PPFIBP1</v>
      </c>
    </row>
    <row r="415" spans="1:1" x14ac:dyDescent="0.7">
      <c r="A415" s="1" t="str">
        <f>[1]SuppTable1_DEGs!A417</f>
        <v>PRF1</v>
      </c>
    </row>
    <row r="416" spans="1:1" x14ac:dyDescent="0.7">
      <c r="A416" s="1" t="str">
        <f>[1]SuppTable1_DEGs!A418</f>
        <v>PRG2</v>
      </c>
    </row>
    <row r="417" spans="1:1" x14ac:dyDescent="0.7">
      <c r="A417" s="1" t="str">
        <f>[1]SuppTable1_DEGs!A419</f>
        <v>PRR5L</v>
      </c>
    </row>
    <row r="418" spans="1:1" x14ac:dyDescent="0.7">
      <c r="A418" s="1" t="str">
        <f>[1]SuppTable1_DEGs!A420</f>
        <v>PSG2</v>
      </c>
    </row>
    <row r="419" spans="1:1" x14ac:dyDescent="0.7">
      <c r="A419" s="1" t="str">
        <f>[1]SuppTable1_DEGs!A421</f>
        <v>PTGDR</v>
      </c>
    </row>
    <row r="420" spans="1:1" x14ac:dyDescent="0.7">
      <c r="A420" s="1" t="str">
        <f>[1]SuppTable1_DEGs!A422</f>
        <v>PTGER2</v>
      </c>
    </row>
    <row r="421" spans="1:1" x14ac:dyDescent="0.7">
      <c r="A421" s="1" t="str">
        <f>[1]SuppTable1_DEGs!A423</f>
        <v>PTGIR</v>
      </c>
    </row>
    <row r="422" spans="1:1" x14ac:dyDescent="0.7">
      <c r="A422" s="1" t="str">
        <f>[1]SuppTable1_DEGs!A424</f>
        <v>PTPRCAP</v>
      </c>
    </row>
    <row r="423" spans="1:1" x14ac:dyDescent="0.7">
      <c r="A423" s="1" t="str">
        <f>[1]SuppTable1_DEGs!A425</f>
        <v>PTPRG</v>
      </c>
    </row>
    <row r="424" spans="1:1" x14ac:dyDescent="0.7">
      <c r="A424" s="1" t="str">
        <f>[1]SuppTable1_DEGs!A426</f>
        <v>PVRIG</v>
      </c>
    </row>
    <row r="425" spans="1:1" x14ac:dyDescent="0.7">
      <c r="A425" s="1" t="str">
        <f>[1]SuppTable1_DEGs!A427</f>
        <v>QPCT</v>
      </c>
    </row>
    <row r="426" spans="1:1" x14ac:dyDescent="0.7">
      <c r="A426" s="1" t="str">
        <f>[1]SuppTable1_DEGs!A428</f>
        <v>RAB27B</v>
      </c>
    </row>
    <row r="427" spans="1:1" x14ac:dyDescent="0.7">
      <c r="A427" s="1" t="str">
        <f>[1]SuppTable1_DEGs!A429</f>
        <v>RALGPS2</v>
      </c>
    </row>
    <row r="428" spans="1:1" x14ac:dyDescent="0.7">
      <c r="A428" s="1" t="str">
        <f>[1]SuppTable1_DEGs!A430</f>
        <v>RASA3</v>
      </c>
    </row>
    <row r="429" spans="1:1" x14ac:dyDescent="0.7">
      <c r="A429" s="1" t="str">
        <f>[1]SuppTable1_DEGs!A431</f>
        <v>RASGRP2</v>
      </c>
    </row>
    <row r="430" spans="1:1" x14ac:dyDescent="0.7">
      <c r="A430" s="1" t="str">
        <f>[1]SuppTable1_DEGs!A432</f>
        <v>RASGRP3</v>
      </c>
    </row>
    <row r="431" spans="1:1" x14ac:dyDescent="0.7">
      <c r="A431" s="1" t="str">
        <f>[1]SuppTable1_DEGs!A433</f>
        <v>RASSF4</v>
      </c>
    </row>
    <row r="432" spans="1:1" x14ac:dyDescent="0.7">
      <c r="A432" s="1" t="str">
        <f>[1]SuppTable1_DEGs!A434</f>
        <v>RCAN3</v>
      </c>
    </row>
    <row r="433" spans="1:1" x14ac:dyDescent="0.7">
      <c r="A433" s="1" t="str">
        <f>[1]SuppTable1_DEGs!A435</f>
        <v>REN</v>
      </c>
    </row>
    <row r="434" spans="1:1" x14ac:dyDescent="0.7">
      <c r="A434" s="1" t="str">
        <f>[1]SuppTable1_DEGs!A436</f>
        <v>RENBP</v>
      </c>
    </row>
    <row r="435" spans="1:1" x14ac:dyDescent="0.7">
      <c r="A435" s="1" t="str">
        <f>[1]SuppTable1_DEGs!A437</f>
        <v>REPS2</v>
      </c>
    </row>
    <row r="436" spans="1:1" x14ac:dyDescent="0.7">
      <c r="A436" s="1" t="str">
        <f>[1]SuppTable1_DEGs!A438</f>
        <v>RGS1</v>
      </c>
    </row>
    <row r="437" spans="1:1" x14ac:dyDescent="0.7">
      <c r="A437" s="1" t="str">
        <f>[1]SuppTable1_DEGs!A439</f>
        <v>RGS13</v>
      </c>
    </row>
    <row r="438" spans="1:1" x14ac:dyDescent="0.7">
      <c r="A438" s="1" t="str">
        <f>[1]SuppTable1_DEGs!A440</f>
        <v>RNASE2</v>
      </c>
    </row>
    <row r="439" spans="1:1" x14ac:dyDescent="0.7">
      <c r="A439" s="1" t="str">
        <f>[1]SuppTable1_DEGs!A441</f>
        <v>RNASE6</v>
      </c>
    </row>
    <row r="440" spans="1:1" x14ac:dyDescent="0.7">
      <c r="A440" s="1" t="str">
        <f>[1]SuppTable1_DEGs!A442</f>
        <v>RPL10L</v>
      </c>
    </row>
    <row r="441" spans="1:1" x14ac:dyDescent="0.7">
      <c r="A441" s="1" t="str">
        <f>[1]SuppTable1_DEGs!A443</f>
        <v>RPL3P7</v>
      </c>
    </row>
    <row r="442" spans="1:1" x14ac:dyDescent="0.7">
      <c r="A442" s="1" t="str">
        <f>[1]SuppTable1_DEGs!A444</f>
        <v>RRP12</v>
      </c>
    </row>
    <row r="443" spans="1:1" x14ac:dyDescent="0.7">
      <c r="A443" s="1" t="str">
        <f>[1]SuppTable1_DEGs!A445</f>
        <v>RRP9</v>
      </c>
    </row>
    <row r="444" spans="1:1" x14ac:dyDescent="0.7">
      <c r="A444" s="1" t="str">
        <f>[1]SuppTable1_DEGs!A446</f>
        <v>RSAD2</v>
      </c>
    </row>
    <row r="445" spans="1:1" x14ac:dyDescent="0.7">
      <c r="A445" s="1" t="str">
        <f>[1]SuppTable1_DEGs!A447</f>
        <v>RYR1</v>
      </c>
    </row>
    <row r="446" spans="1:1" x14ac:dyDescent="0.7">
      <c r="A446" s="1" t="str">
        <f>[1]SuppTable1_DEGs!A448</f>
        <v>S100A12</v>
      </c>
    </row>
    <row r="447" spans="1:1" x14ac:dyDescent="0.7">
      <c r="A447" s="1" t="str">
        <f>[1]SuppTable1_DEGs!A449</f>
        <v>S1PR5</v>
      </c>
    </row>
    <row r="448" spans="1:1" x14ac:dyDescent="0.7">
      <c r="A448" s="1" t="str">
        <f>[1]SuppTable1_DEGs!A450</f>
        <v>SAMSN1</v>
      </c>
    </row>
    <row r="449" spans="1:1" x14ac:dyDescent="0.7">
      <c r="A449" s="1" t="str">
        <f>[1]SuppTable1_DEGs!A451</f>
        <v>SCN9A</v>
      </c>
    </row>
    <row r="450" spans="1:1" x14ac:dyDescent="0.7">
      <c r="A450" s="1" t="str">
        <f>[1]SuppTable1_DEGs!A452</f>
        <v>SEC31B</v>
      </c>
    </row>
    <row r="451" spans="1:1" x14ac:dyDescent="0.7">
      <c r="A451" s="1" t="str">
        <f>[1]SuppTable1_DEGs!A453</f>
        <v>SELL</v>
      </c>
    </row>
    <row r="452" spans="1:1" x14ac:dyDescent="0.7">
      <c r="A452" s="1" t="str">
        <f>[1]SuppTable1_DEGs!A454</f>
        <v>SEPT5</v>
      </c>
    </row>
    <row r="453" spans="1:1" x14ac:dyDescent="0.7">
      <c r="A453" s="1" t="str">
        <f>[1]SuppTable1_DEGs!A455</f>
        <v>SEPT8</v>
      </c>
    </row>
    <row r="454" spans="1:1" x14ac:dyDescent="0.7">
      <c r="A454" s="1" t="str">
        <f>[1]SuppTable1_DEGs!A456</f>
        <v>SERGEF</v>
      </c>
    </row>
    <row r="455" spans="1:1" x14ac:dyDescent="0.7">
      <c r="A455" s="1" t="str">
        <f>[1]SuppTable1_DEGs!A457</f>
        <v>SH2D1A</v>
      </c>
    </row>
    <row r="456" spans="1:1" x14ac:dyDescent="0.7">
      <c r="A456" s="1" t="str">
        <f>[1]SuppTable1_DEGs!A458</f>
        <v>SIGLEC1</v>
      </c>
    </row>
    <row r="457" spans="1:1" x14ac:dyDescent="0.7">
      <c r="A457" s="1" t="str">
        <f>[1]SuppTable1_DEGs!A459</f>
        <v>SIK1</v>
      </c>
    </row>
    <row r="458" spans="1:1" x14ac:dyDescent="0.7">
      <c r="A458" s="1" t="str">
        <f>[1]SuppTable1_DEGs!A460</f>
        <v>SIRPG</v>
      </c>
    </row>
    <row r="459" spans="1:1" x14ac:dyDescent="0.7">
      <c r="A459" s="1" t="str">
        <f>[1]SuppTable1_DEGs!A461</f>
        <v>SIT1</v>
      </c>
    </row>
    <row r="460" spans="1:1" x14ac:dyDescent="0.7">
      <c r="A460" s="1" t="str">
        <f>[1]SuppTable1_DEGs!A462</f>
        <v>SKA1</v>
      </c>
    </row>
    <row r="461" spans="1:1" x14ac:dyDescent="0.7">
      <c r="A461" s="1" t="str">
        <f>[1]SuppTable1_DEGs!A463</f>
        <v>SKAP1</v>
      </c>
    </row>
    <row r="462" spans="1:1" x14ac:dyDescent="0.7">
      <c r="A462" s="1" t="str">
        <f>[1]SuppTable1_DEGs!A464</f>
        <v>SLAMF1</v>
      </c>
    </row>
    <row r="463" spans="1:1" x14ac:dyDescent="0.7">
      <c r="A463" s="1" t="str">
        <f>[1]SuppTable1_DEGs!A465</f>
        <v>SLAMF8</v>
      </c>
    </row>
    <row r="464" spans="1:1" x14ac:dyDescent="0.7">
      <c r="A464" s="1" t="str">
        <f>[1]SuppTable1_DEGs!A466</f>
        <v>SLC12A1</v>
      </c>
    </row>
    <row r="465" spans="1:1" x14ac:dyDescent="0.7">
      <c r="A465" s="1" t="str">
        <f>[1]SuppTable1_DEGs!A467</f>
        <v>SLC12A8</v>
      </c>
    </row>
    <row r="466" spans="1:1" x14ac:dyDescent="0.7">
      <c r="A466" s="1" t="str">
        <f>[1]SuppTable1_DEGs!A468</f>
        <v>SLC15A3</v>
      </c>
    </row>
    <row r="467" spans="1:1" x14ac:dyDescent="0.7">
      <c r="A467" s="1" t="str">
        <f>[1]SuppTable1_DEGs!A469</f>
        <v>SLC2A6</v>
      </c>
    </row>
    <row r="468" spans="1:1" x14ac:dyDescent="0.7">
      <c r="A468" s="1" t="str">
        <f>[1]SuppTable1_DEGs!A470</f>
        <v>SLC7A10</v>
      </c>
    </row>
    <row r="469" spans="1:1" x14ac:dyDescent="0.7">
      <c r="A469" s="1" t="str">
        <f>[1]SuppTable1_DEGs!A471</f>
        <v>SLCO5A1</v>
      </c>
    </row>
    <row r="470" spans="1:1" x14ac:dyDescent="0.7">
      <c r="A470" s="1" t="str">
        <f>[1]SuppTable1_DEGs!A472</f>
        <v>SMPD3</v>
      </c>
    </row>
    <row r="471" spans="1:1" x14ac:dyDescent="0.7">
      <c r="A471" s="1" t="str">
        <f>[1]SuppTable1_DEGs!A473</f>
        <v>SMPDL3B</v>
      </c>
    </row>
    <row r="472" spans="1:1" x14ac:dyDescent="0.7">
      <c r="A472" s="1" t="str">
        <f>[1]SuppTable1_DEGs!A474</f>
        <v>SOCS1</v>
      </c>
    </row>
    <row r="473" spans="1:1" x14ac:dyDescent="0.7">
      <c r="A473" s="1" t="str">
        <f>[1]SuppTable1_DEGs!A475</f>
        <v>SP140</v>
      </c>
    </row>
    <row r="474" spans="1:1" x14ac:dyDescent="0.7">
      <c r="A474" s="1" t="str">
        <f>[1]SuppTable1_DEGs!A476</f>
        <v>SPAG4</v>
      </c>
    </row>
    <row r="475" spans="1:1" x14ac:dyDescent="0.7">
      <c r="A475" s="1" t="str">
        <f>[1]SuppTable1_DEGs!A477</f>
        <v>SPIB</v>
      </c>
    </row>
    <row r="476" spans="1:1" x14ac:dyDescent="0.7">
      <c r="A476" s="1" t="str">
        <f>[1]SuppTable1_DEGs!A478</f>
        <v>SPOCK2</v>
      </c>
    </row>
    <row r="477" spans="1:1" x14ac:dyDescent="0.7">
      <c r="A477" s="1" t="str">
        <f>[1]SuppTable1_DEGs!A479</f>
        <v>SSX1</v>
      </c>
    </row>
    <row r="478" spans="1:1" x14ac:dyDescent="0.7">
      <c r="A478" s="1" t="str">
        <f>[1]SuppTable1_DEGs!A480</f>
        <v>ST3GAL6</v>
      </c>
    </row>
    <row r="479" spans="1:1" x14ac:dyDescent="0.7">
      <c r="A479" s="1" t="str">
        <f>[1]SuppTable1_DEGs!A481</f>
        <v>ST6GALNAC4</v>
      </c>
    </row>
    <row r="480" spans="1:1" x14ac:dyDescent="0.7">
      <c r="A480" s="1" t="str">
        <f>[1]SuppTable1_DEGs!A482</f>
        <v>ST8SIA1</v>
      </c>
    </row>
    <row r="481" spans="1:1" x14ac:dyDescent="0.7">
      <c r="A481" s="1" t="str">
        <f>[1]SuppTable1_DEGs!A483</f>
        <v>STAP1</v>
      </c>
    </row>
    <row r="482" spans="1:1" x14ac:dyDescent="0.7">
      <c r="A482" s="1" t="str">
        <f>[1]SuppTable1_DEGs!A484</f>
        <v>STEAP4</v>
      </c>
    </row>
    <row r="483" spans="1:1" x14ac:dyDescent="0.7">
      <c r="A483" s="1" t="str">
        <f>[1]SuppTable1_DEGs!A485</f>
        <v>STXBP6</v>
      </c>
    </row>
    <row r="484" spans="1:1" x14ac:dyDescent="0.7">
      <c r="A484" s="1" t="str">
        <f>[1]SuppTable1_DEGs!A486</f>
        <v>TARDBPP1</v>
      </c>
    </row>
    <row r="485" spans="1:1" x14ac:dyDescent="0.7">
      <c r="A485" s="1" t="str">
        <f>[1]SuppTable1_DEGs!A487</f>
        <v>TBX21</v>
      </c>
    </row>
    <row r="486" spans="1:1" x14ac:dyDescent="0.7">
      <c r="A486" s="1" t="str">
        <f>[1]SuppTable1_DEGs!A488</f>
        <v>TCF7</v>
      </c>
    </row>
    <row r="487" spans="1:1" x14ac:dyDescent="0.7">
      <c r="A487" s="1" t="str">
        <f>[1]SuppTable1_DEGs!A489</f>
        <v>TCL1A</v>
      </c>
    </row>
    <row r="488" spans="1:1" x14ac:dyDescent="0.7">
      <c r="A488" s="1" t="str">
        <f>[1]SuppTable1_DEGs!A490</f>
        <v>TEC</v>
      </c>
    </row>
    <row r="489" spans="1:1" x14ac:dyDescent="0.7">
      <c r="A489" s="1" t="str">
        <f>[1]SuppTable1_DEGs!A491</f>
        <v>TEP1</v>
      </c>
    </row>
    <row r="490" spans="1:1" x14ac:dyDescent="0.7">
      <c r="A490" s="1" t="str">
        <f>[1]SuppTable1_DEGs!A492</f>
        <v>TGM5</v>
      </c>
    </row>
    <row r="491" spans="1:1" x14ac:dyDescent="0.7">
      <c r="A491" s="1" t="str">
        <f>[1]SuppTable1_DEGs!A493</f>
        <v>TLR2</v>
      </c>
    </row>
    <row r="492" spans="1:1" x14ac:dyDescent="0.7">
      <c r="A492" s="1" t="str">
        <f>[1]SuppTable1_DEGs!A494</f>
        <v>TLR7</v>
      </c>
    </row>
    <row r="493" spans="1:1" x14ac:dyDescent="0.7">
      <c r="A493" s="1" t="str">
        <f>[1]SuppTable1_DEGs!A495</f>
        <v>TLR8</v>
      </c>
    </row>
    <row r="494" spans="1:1" x14ac:dyDescent="0.7">
      <c r="A494" s="1" t="str">
        <f>[1]SuppTable1_DEGs!A496</f>
        <v>TMEM156</v>
      </c>
    </row>
    <row r="495" spans="1:1" x14ac:dyDescent="0.7">
      <c r="A495" s="1" t="str">
        <f>[1]SuppTable1_DEGs!A497</f>
        <v>TMEM255A</v>
      </c>
    </row>
    <row r="496" spans="1:1" x14ac:dyDescent="0.7">
      <c r="A496" s="1" t="str">
        <f>[1]SuppTable1_DEGs!A498</f>
        <v>TNFAIP6</v>
      </c>
    </row>
    <row r="497" spans="1:1" x14ac:dyDescent="0.7">
      <c r="A497" s="1" t="str">
        <f>[1]SuppTable1_DEGs!A499</f>
        <v>TNFRSF10C</v>
      </c>
    </row>
    <row r="498" spans="1:1" x14ac:dyDescent="0.7">
      <c r="A498" s="1" t="str">
        <f>[1]SuppTable1_DEGs!A500</f>
        <v>TNFRSF11A</v>
      </c>
    </row>
    <row r="499" spans="1:1" x14ac:dyDescent="0.7">
      <c r="A499" s="1" t="str">
        <f>[1]SuppTable1_DEGs!A501</f>
        <v>TNFRSF13B</v>
      </c>
    </row>
    <row r="500" spans="1:1" x14ac:dyDescent="0.7">
      <c r="A500" s="1" t="str">
        <f>[1]SuppTable1_DEGs!A502</f>
        <v>TNFRSF17</v>
      </c>
    </row>
    <row r="501" spans="1:1" x14ac:dyDescent="0.7">
      <c r="A501" s="1" t="str">
        <f>[1]SuppTable1_DEGs!A503</f>
        <v>TNFRSF4</v>
      </c>
    </row>
    <row r="502" spans="1:1" x14ac:dyDescent="0.7">
      <c r="A502" s="1" t="str">
        <f>[1]SuppTable1_DEGs!A504</f>
        <v>TNFSF14</v>
      </c>
    </row>
    <row r="503" spans="1:1" x14ac:dyDescent="0.7">
      <c r="A503" s="1" t="str">
        <f>[1]SuppTable1_DEGs!A505</f>
        <v>TNIP3</v>
      </c>
    </row>
    <row r="504" spans="1:1" x14ac:dyDescent="0.7">
      <c r="A504" s="1" t="str">
        <f>[1]SuppTable1_DEGs!A506</f>
        <v>TPSAB1</v>
      </c>
    </row>
    <row r="505" spans="1:1" x14ac:dyDescent="0.7">
      <c r="A505" s="1" t="str">
        <f>[1]SuppTable1_DEGs!A507</f>
        <v>TRAC</v>
      </c>
    </row>
    <row r="506" spans="1:1" x14ac:dyDescent="0.7">
      <c r="A506" s="1" t="str">
        <f>[1]SuppTable1_DEGs!A508</f>
        <v>TRAF4</v>
      </c>
    </row>
    <row r="507" spans="1:1" x14ac:dyDescent="0.7">
      <c r="A507" s="1" t="str">
        <f>[1]SuppTable1_DEGs!A509</f>
        <v>TRAT1</v>
      </c>
    </row>
    <row r="508" spans="1:1" x14ac:dyDescent="0.7">
      <c r="A508" s="1" t="str">
        <f>[1]SuppTable1_DEGs!A510</f>
        <v>TRAV12-2</v>
      </c>
    </row>
    <row r="509" spans="1:1" x14ac:dyDescent="0.7">
      <c r="A509" s="1" t="str">
        <f>[1]SuppTable1_DEGs!A511</f>
        <v>TRAV13-1</v>
      </c>
    </row>
    <row r="510" spans="1:1" x14ac:dyDescent="0.7">
      <c r="A510" s="1" t="str">
        <f>[1]SuppTable1_DEGs!A512</f>
        <v>TRAV13-2</v>
      </c>
    </row>
    <row r="511" spans="1:1" x14ac:dyDescent="0.7">
      <c r="A511" s="1" t="str">
        <f>[1]SuppTable1_DEGs!A513</f>
        <v>TRAV21</v>
      </c>
    </row>
    <row r="512" spans="1:1" x14ac:dyDescent="0.7">
      <c r="A512" s="1" t="str">
        <f>[1]SuppTable1_DEGs!A514</f>
        <v>TRAV8-6</v>
      </c>
    </row>
    <row r="513" spans="1:1" x14ac:dyDescent="0.7">
      <c r="A513" s="1" t="str">
        <f>[1]SuppTable1_DEGs!A515</f>
        <v>TRAV9-2</v>
      </c>
    </row>
    <row r="514" spans="1:1" x14ac:dyDescent="0.7">
      <c r="A514" s="1" t="str">
        <f>[1]SuppTable1_DEGs!A516</f>
        <v>TRBC1</v>
      </c>
    </row>
    <row r="515" spans="1:1" x14ac:dyDescent="0.7">
      <c r="A515" s="1" t="str">
        <f>[1]SuppTable1_DEGs!A517</f>
        <v>TRDC</v>
      </c>
    </row>
    <row r="516" spans="1:1" x14ac:dyDescent="0.7">
      <c r="A516" s="1" t="str">
        <f>[1]SuppTable1_DEGs!A518</f>
        <v>TREM1</v>
      </c>
    </row>
    <row r="517" spans="1:1" x14ac:dyDescent="0.7">
      <c r="A517" s="1" t="str">
        <f>[1]SuppTable1_DEGs!A519</f>
        <v>TREM2</v>
      </c>
    </row>
    <row r="518" spans="1:1" x14ac:dyDescent="0.7">
      <c r="A518" s="1" t="str">
        <f>[1]SuppTable1_DEGs!A520</f>
        <v>TREML2</v>
      </c>
    </row>
    <row r="519" spans="1:1" x14ac:dyDescent="0.7">
      <c r="A519" s="1" t="str">
        <f>[1]SuppTable1_DEGs!A521</f>
        <v>TRIB2</v>
      </c>
    </row>
    <row r="520" spans="1:1" x14ac:dyDescent="0.7">
      <c r="A520" s="1" t="str">
        <f>[1]SuppTable1_DEGs!A522</f>
        <v>TRPM4</v>
      </c>
    </row>
    <row r="521" spans="1:1" x14ac:dyDescent="0.7">
      <c r="A521" s="1" t="str">
        <f>[1]SuppTable1_DEGs!A523</f>
        <v>TRPM6</v>
      </c>
    </row>
    <row r="522" spans="1:1" x14ac:dyDescent="0.7">
      <c r="A522" s="1" t="str">
        <f>[1]SuppTable1_DEGs!A524</f>
        <v>TSHR</v>
      </c>
    </row>
    <row r="523" spans="1:1" x14ac:dyDescent="0.7">
      <c r="A523" s="1" t="str">
        <f>[1]SuppTable1_DEGs!A525</f>
        <v>TTC38</v>
      </c>
    </row>
    <row r="524" spans="1:1" x14ac:dyDescent="0.7">
      <c r="A524" s="1" t="str">
        <f>[1]SuppTable1_DEGs!A526</f>
        <v>TXK</v>
      </c>
    </row>
    <row r="525" spans="1:1" x14ac:dyDescent="0.7">
      <c r="A525" s="1" t="str">
        <f>[1]SuppTable1_DEGs!A527</f>
        <v>TYR</v>
      </c>
    </row>
    <row r="526" spans="1:1" x14ac:dyDescent="0.7">
      <c r="A526" s="1" t="str">
        <f>[1]SuppTable1_DEGs!A528</f>
        <v>UBASH3A</v>
      </c>
    </row>
    <row r="527" spans="1:1" x14ac:dyDescent="0.7">
      <c r="A527" s="1" t="str">
        <f>[1]SuppTable1_DEGs!A529</f>
        <v>UGT1A8</v>
      </c>
    </row>
    <row r="528" spans="1:1" x14ac:dyDescent="0.7">
      <c r="A528" s="1" t="str">
        <f>[1]SuppTable1_DEGs!A530</f>
        <v>UGT2B17</v>
      </c>
    </row>
    <row r="529" spans="1:1" x14ac:dyDescent="0.7">
      <c r="A529" s="1" t="str">
        <f>[1]SuppTable1_DEGs!A531</f>
        <v>UPK3A</v>
      </c>
    </row>
    <row r="530" spans="1:1" x14ac:dyDescent="0.7">
      <c r="A530" s="1" t="str">
        <f>[1]SuppTable1_DEGs!A532</f>
        <v>VILL</v>
      </c>
    </row>
    <row r="531" spans="1:1" x14ac:dyDescent="0.7">
      <c r="A531" s="1" t="str">
        <f>[1]SuppTable1_DEGs!A533</f>
        <v>VNN1</v>
      </c>
    </row>
    <row r="532" spans="1:1" x14ac:dyDescent="0.7">
      <c r="A532" s="1" t="str">
        <f>[1]SuppTable1_DEGs!A534</f>
        <v>VNN2</v>
      </c>
    </row>
    <row r="533" spans="1:1" x14ac:dyDescent="0.7">
      <c r="A533" s="1" t="str">
        <f>[1]SuppTable1_DEGs!A535</f>
        <v>VNN3</v>
      </c>
    </row>
    <row r="534" spans="1:1" x14ac:dyDescent="0.7">
      <c r="A534" s="1" t="str">
        <f>[1]SuppTable1_DEGs!A536</f>
        <v>VPREB3</v>
      </c>
    </row>
    <row r="535" spans="1:1" x14ac:dyDescent="0.7">
      <c r="A535" s="1" t="str">
        <f>[1]SuppTable1_DEGs!A537</f>
        <v>WNT5B</v>
      </c>
    </row>
    <row r="536" spans="1:1" x14ac:dyDescent="0.7">
      <c r="A536" s="1" t="str">
        <f>[1]SuppTable1_DEGs!A538</f>
        <v>WNT7A</v>
      </c>
    </row>
    <row r="537" spans="1:1" x14ac:dyDescent="0.7">
      <c r="A537" s="1" t="str">
        <f>[1]SuppTable1_DEGs!A539</f>
        <v>ZAP70</v>
      </c>
    </row>
    <row r="538" spans="1:1" x14ac:dyDescent="0.7">
      <c r="A538" s="1" t="str">
        <f>[1]SuppTable1_DEGs!A540</f>
        <v>ZBP1</v>
      </c>
    </row>
    <row r="539" spans="1:1" x14ac:dyDescent="0.7">
      <c r="A539" s="1" t="str">
        <f>[1]SuppTable1_DEGs!A541</f>
        <v>ZBTB10</v>
      </c>
    </row>
    <row r="540" spans="1:1" x14ac:dyDescent="0.7">
      <c r="A540" s="1" t="str">
        <f>[1]SuppTable1_DEGs!A542</f>
        <v>ZBTB32</v>
      </c>
    </row>
    <row r="541" spans="1:1" x14ac:dyDescent="0.7">
      <c r="A541" s="1" t="str">
        <f>[1]SuppTable1_DEGs!A543</f>
        <v>ZFP36L2</v>
      </c>
    </row>
    <row r="542" spans="1:1" x14ac:dyDescent="0.7">
      <c r="A542" s="1" t="str">
        <f>[1]SuppTable1_DEGs!A544</f>
        <v>ZNF135</v>
      </c>
    </row>
    <row r="543" spans="1:1" x14ac:dyDescent="0.7">
      <c r="A543" s="1" t="str">
        <f>[1]SuppTable1_DEGs!A545</f>
        <v>ZNF165</v>
      </c>
    </row>
    <row r="544" spans="1:1" x14ac:dyDescent="0.7">
      <c r="A544" s="1" t="str">
        <f>[1]SuppTable1_DEGs!A546</f>
        <v>ZNF204P</v>
      </c>
    </row>
    <row r="545" spans="1:1" x14ac:dyDescent="0.7">
      <c r="A545" s="1" t="str">
        <f>[1]SuppTable1_DEGs!A547</f>
        <v>ZNF222</v>
      </c>
    </row>
    <row r="546" spans="1:1" x14ac:dyDescent="0.7">
      <c r="A546" s="1" t="str">
        <f>[1]SuppTable1_DEGs!A548</f>
        <v>ZNF286A</v>
      </c>
    </row>
    <row r="547" spans="1:1" x14ac:dyDescent="0.7">
      <c r="A547" s="1" t="str">
        <f>[1]SuppTable1_DEGs!A549</f>
        <v>ZNF324</v>
      </c>
    </row>
    <row r="548" spans="1:1" x14ac:dyDescent="0.7">
      <c r="A548" s="1" t="str">
        <f>[1]SuppTable1_DEGs!A550</f>
        <v>ZNF442</v>
      </c>
    </row>
  </sheetData>
  <mergeCells count="1">
    <mergeCell ref="B5:C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36004-9128-4D54-AC6D-23F4CC33B319}">
  <dimension ref="A1:A48"/>
  <sheetViews>
    <sheetView workbookViewId="0">
      <selection activeCell="D6" sqref="D6"/>
    </sheetView>
  </sheetViews>
  <sheetFormatPr defaultRowHeight="14.25" x14ac:dyDescent="0.65"/>
  <cols>
    <col min="1" max="1" width="37.21484375" customWidth="1"/>
  </cols>
  <sheetData>
    <row r="1" spans="1:1" ht="17.75" x14ac:dyDescent="0.75">
      <c r="A1" s="5" t="s">
        <v>671</v>
      </c>
    </row>
    <row r="2" spans="1:1" ht="14.5" x14ac:dyDescent="0.7">
      <c r="A2" s="1" t="s">
        <v>204</v>
      </c>
    </row>
    <row r="3" spans="1:1" ht="14.5" x14ac:dyDescent="0.7">
      <c r="A3" s="1" t="s">
        <v>205</v>
      </c>
    </row>
    <row r="4" spans="1:1" ht="14.5" x14ac:dyDescent="0.7">
      <c r="A4" s="1" t="s">
        <v>202</v>
      </c>
    </row>
    <row r="5" spans="1:1" ht="14.5" x14ac:dyDescent="0.7">
      <c r="A5" s="1" t="s">
        <v>211</v>
      </c>
    </row>
    <row r="6" spans="1:1" ht="14.5" x14ac:dyDescent="0.7">
      <c r="A6" s="1" t="s">
        <v>203</v>
      </c>
    </row>
    <row r="7" spans="1:1" ht="14.5" x14ac:dyDescent="0.7">
      <c r="A7" s="1" t="s">
        <v>200</v>
      </c>
    </row>
    <row r="8" spans="1:1" ht="14.5" x14ac:dyDescent="0.7">
      <c r="A8" s="1" t="s">
        <v>207</v>
      </c>
    </row>
    <row r="9" spans="1:1" ht="14.5" x14ac:dyDescent="0.7">
      <c r="A9" s="1" t="s">
        <v>212</v>
      </c>
    </row>
    <row r="10" spans="1:1" ht="14.5" x14ac:dyDescent="0.7">
      <c r="A10" s="1" t="s">
        <v>199</v>
      </c>
    </row>
    <row r="11" spans="1:1" ht="14.5" x14ac:dyDescent="0.7">
      <c r="A11" s="1" t="s">
        <v>213</v>
      </c>
    </row>
    <row r="12" spans="1:1" ht="14.5" x14ac:dyDescent="0.7">
      <c r="A12" s="1" t="s">
        <v>214</v>
      </c>
    </row>
    <row r="13" spans="1:1" ht="14.5" x14ac:dyDescent="0.7">
      <c r="A13" s="1" t="s">
        <v>215</v>
      </c>
    </row>
    <row r="14" spans="1:1" ht="14.5" x14ac:dyDescent="0.7">
      <c r="A14" s="1" t="s">
        <v>201</v>
      </c>
    </row>
    <row r="15" spans="1:1" ht="14.5" x14ac:dyDescent="0.7">
      <c r="A15" s="1" t="s">
        <v>206</v>
      </c>
    </row>
    <row r="16" spans="1:1" ht="14.5" x14ac:dyDescent="0.7">
      <c r="A16" s="1" t="s">
        <v>216</v>
      </c>
    </row>
    <row r="17" spans="1:1" ht="14.5" x14ac:dyDescent="0.7">
      <c r="A17" s="1" t="s">
        <v>217</v>
      </c>
    </row>
    <row r="18" spans="1:1" ht="14.5" x14ac:dyDescent="0.7">
      <c r="A18" s="1" t="s">
        <v>218</v>
      </c>
    </row>
    <row r="19" spans="1:1" ht="14.5" x14ac:dyDescent="0.7">
      <c r="A19" s="1" t="s">
        <v>219</v>
      </c>
    </row>
    <row r="20" spans="1:1" ht="14.5" x14ac:dyDescent="0.7">
      <c r="A20" s="1" t="s">
        <v>220</v>
      </c>
    </row>
    <row r="21" spans="1:1" ht="14.5" x14ac:dyDescent="0.7">
      <c r="A21" s="1" t="s">
        <v>221</v>
      </c>
    </row>
    <row r="22" spans="1:1" ht="14.5" x14ac:dyDescent="0.7">
      <c r="A22" s="1" t="s">
        <v>186</v>
      </c>
    </row>
    <row r="23" spans="1:1" ht="14.5" x14ac:dyDescent="0.7">
      <c r="A23" s="1" t="s">
        <v>208</v>
      </c>
    </row>
    <row r="24" spans="1:1" ht="14.5" x14ac:dyDescent="0.7">
      <c r="A24" s="1" t="s">
        <v>209</v>
      </c>
    </row>
    <row r="25" spans="1:1" ht="14.5" x14ac:dyDescent="0.7">
      <c r="A25" s="1" t="s">
        <v>222</v>
      </c>
    </row>
    <row r="26" spans="1:1" ht="14.5" x14ac:dyDescent="0.7">
      <c r="A26" s="1" t="s">
        <v>195</v>
      </c>
    </row>
    <row r="27" spans="1:1" ht="14.5" x14ac:dyDescent="0.7">
      <c r="A27" s="1" t="s">
        <v>223</v>
      </c>
    </row>
    <row r="28" spans="1:1" ht="14.5" x14ac:dyDescent="0.7">
      <c r="A28" s="1" t="s">
        <v>224</v>
      </c>
    </row>
    <row r="29" spans="1:1" ht="14.5" x14ac:dyDescent="0.7">
      <c r="A29" s="1" t="s">
        <v>196</v>
      </c>
    </row>
    <row r="30" spans="1:1" ht="14.5" x14ac:dyDescent="0.7">
      <c r="A30" s="1" t="s">
        <v>225</v>
      </c>
    </row>
    <row r="31" spans="1:1" ht="14.5" x14ac:dyDescent="0.7">
      <c r="A31" s="1" t="s">
        <v>226</v>
      </c>
    </row>
    <row r="32" spans="1:1" ht="14.5" x14ac:dyDescent="0.7">
      <c r="A32" s="1" t="s">
        <v>227</v>
      </c>
    </row>
    <row r="33" spans="1:1" ht="14.5" x14ac:dyDescent="0.7">
      <c r="A33" s="1" t="s">
        <v>197</v>
      </c>
    </row>
    <row r="34" spans="1:1" ht="14.5" x14ac:dyDescent="0.7">
      <c r="A34" s="1" t="s">
        <v>228</v>
      </c>
    </row>
    <row r="35" spans="1:1" ht="14.5" x14ac:dyDescent="0.7">
      <c r="A35" s="1" t="s">
        <v>229</v>
      </c>
    </row>
    <row r="36" spans="1:1" ht="14.5" x14ac:dyDescent="0.7">
      <c r="A36" s="1" t="s">
        <v>198</v>
      </c>
    </row>
    <row r="37" spans="1:1" ht="14.5" x14ac:dyDescent="0.7">
      <c r="A37" s="1" t="s">
        <v>230</v>
      </c>
    </row>
    <row r="38" spans="1:1" ht="14.5" x14ac:dyDescent="0.7">
      <c r="A38" s="1" t="s">
        <v>231</v>
      </c>
    </row>
    <row r="39" spans="1:1" ht="14.5" x14ac:dyDescent="0.7">
      <c r="A39" s="1" t="s">
        <v>194</v>
      </c>
    </row>
    <row r="40" spans="1:1" ht="14.5" x14ac:dyDescent="0.7">
      <c r="A40" s="1" t="s">
        <v>232</v>
      </c>
    </row>
    <row r="41" spans="1:1" ht="14.5" x14ac:dyDescent="0.7">
      <c r="A41" s="1" t="s">
        <v>233</v>
      </c>
    </row>
    <row r="42" spans="1:1" ht="14.5" x14ac:dyDescent="0.7">
      <c r="A42" s="1" t="s">
        <v>234</v>
      </c>
    </row>
    <row r="43" spans="1:1" ht="14.5" x14ac:dyDescent="0.7">
      <c r="A43" s="1" t="s">
        <v>235</v>
      </c>
    </row>
    <row r="44" spans="1:1" ht="14.5" x14ac:dyDescent="0.7">
      <c r="A44" s="1" t="s">
        <v>236</v>
      </c>
    </row>
    <row r="45" spans="1:1" ht="14.5" x14ac:dyDescent="0.7">
      <c r="A45" s="1" t="s">
        <v>237</v>
      </c>
    </row>
    <row r="46" spans="1:1" ht="14.5" x14ac:dyDescent="0.7">
      <c r="A46" s="1" t="s">
        <v>238</v>
      </c>
    </row>
    <row r="47" spans="1:1" ht="14.5" x14ac:dyDescent="0.7">
      <c r="A47" s="1" t="s">
        <v>239</v>
      </c>
    </row>
    <row r="48" spans="1:1" ht="14.5" x14ac:dyDescent="0.7">
      <c r="A48" s="1" t="s">
        <v>24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66E27-40F2-4F83-B74B-D869F14B0481}">
  <dimension ref="A1:I403"/>
  <sheetViews>
    <sheetView workbookViewId="0">
      <selection activeCell="C6" sqref="C6"/>
    </sheetView>
  </sheetViews>
  <sheetFormatPr defaultRowHeight="14.25" x14ac:dyDescent="0.65"/>
  <cols>
    <col min="1" max="1" width="16.82421875" customWidth="1"/>
  </cols>
  <sheetData>
    <row r="1" spans="1:9" ht="17.75" x14ac:dyDescent="0.75">
      <c r="A1" s="8" t="s">
        <v>670</v>
      </c>
      <c r="B1" s="8"/>
      <c r="C1" s="8"/>
      <c r="D1" s="8"/>
      <c r="E1" s="8"/>
      <c r="F1" s="8"/>
      <c r="G1" s="8"/>
      <c r="H1" s="8"/>
      <c r="I1" s="8"/>
    </row>
    <row r="2" spans="1:9" ht="14.5" x14ac:dyDescent="0.65">
      <c r="A2" s="7" t="s">
        <v>241</v>
      </c>
      <c r="B2" s="7" t="s">
        <v>242</v>
      </c>
      <c r="C2" s="7" t="s">
        <v>243</v>
      </c>
      <c r="D2" s="7" t="s">
        <v>244</v>
      </c>
      <c r="E2" s="7" t="s">
        <v>245</v>
      </c>
      <c r="F2" s="7" t="s">
        <v>246</v>
      </c>
      <c r="G2" s="7" t="s">
        <v>247</v>
      </c>
      <c r="H2" s="7" t="s">
        <v>248</v>
      </c>
      <c r="I2" s="7" t="s">
        <v>249</v>
      </c>
    </row>
    <row r="3" spans="1:9" ht="14.5" x14ac:dyDescent="0.65">
      <c r="A3" s="7" t="s">
        <v>250</v>
      </c>
      <c r="B3" s="7" t="s">
        <v>251</v>
      </c>
      <c r="C3" s="7" t="s">
        <v>252</v>
      </c>
      <c r="D3" s="7" t="s">
        <v>253</v>
      </c>
      <c r="E3" s="7" t="s">
        <v>254</v>
      </c>
      <c r="F3" s="7" t="s">
        <v>255</v>
      </c>
      <c r="G3" s="7" t="s">
        <v>256</v>
      </c>
      <c r="H3" s="7" t="s">
        <v>257</v>
      </c>
      <c r="I3" s="7" t="s">
        <v>258</v>
      </c>
    </row>
    <row r="4" spans="1:9" ht="14.5" x14ac:dyDescent="0.65">
      <c r="A4" s="7" t="s">
        <v>259</v>
      </c>
      <c r="B4" s="7" t="s">
        <v>251</v>
      </c>
      <c r="C4" s="7" t="s">
        <v>252</v>
      </c>
      <c r="D4" s="7" t="s">
        <v>253</v>
      </c>
      <c r="E4" s="7" t="s">
        <v>254</v>
      </c>
      <c r="F4" s="7" t="s">
        <v>255</v>
      </c>
      <c r="G4" s="7" t="s">
        <v>260</v>
      </c>
      <c r="H4" s="7" t="s">
        <v>257</v>
      </c>
      <c r="I4" s="7" t="s">
        <v>258</v>
      </c>
    </row>
    <row r="5" spans="1:9" ht="14.5" x14ac:dyDescent="0.65">
      <c r="A5" s="7" t="s">
        <v>261</v>
      </c>
      <c r="B5" s="7" t="s">
        <v>262</v>
      </c>
      <c r="C5" s="7" t="s">
        <v>252</v>
      </c>
      <c r="D5" s="7" t="s">
        <v>253</v>
      </c>
      <c r="E5" s="7" t="s">
        <v>263</v>
      </c>
      <c r="F5" s="7" t="s">
        <v>255</v>
      </c>
      <c r="G5" s="7" t="s">
        <v>256</v>
      </c>
      <c r="H5" s="7" t="s">
        <v>257</v>
      </c>
      <c r="I5" s="7" t="s">
        <v>258</v>
      </c>
    </row>
    <row r="6" spans="1:9" ht="14.5" x14ac:dyDescent="0.65">
      <c r="A6" s="7" t="s">
        <v>264</v>
      </c>
      <c r="B6" s="7" t="s">
        <v>262</v>
      </c>
      <c r="C6" s="7" t="s">
        <v>252</v>
      </c>
      <c r="D6" s="7" t="s">
        <v>265</v>
      </c>
      <c r="E6" s="7" t="s">
        <v>263</v>
      </c>
      <c r="F6" s="7" t="s">
        <v>255</v>
      </c>
      <c r="G6" s="7" t="s">
        <v>256</v>
      </c>
      <c r="H6" s="7" t="s">
        <v>257</v>
      </c>
      <c r="I6" s="7"/>
    </row>
    <row r="7" spans="1:9" ht="14.5" x14ac:dyDescent="0.65">
      <c r="A7" s="7" t="s">
        <v>266</v>
      </c>
      <c r="B7" s="7" t="s">
        <v>262</v>
      </c>
      <c r="C7" s="7" t="s">
        <v>252</v>
      </c>
      <c r="D7" s="7" t="s">
        <v>253</v>
      </c>
      <c r="E7" s="7" t="s">
        <v>263</v>
      </c>
      <c r="F7" s="7" t="s">
        <v>267</v>
      </c>
      <c r="G7" s="7" t="s">
        <v>256</v>
      </c>
      <c r="H7" s="7" t="s">
        <v>268</v>
      </c>
      <c r="I7" s="7" t="s">
        <v>258</v>
      </c>
    </row>
    <row r="8" spans="1:9" ht="14.5" x14ac:dyDescent="0.65">
      <c r="A8" s="7" t="s">
        <v>269</v>
      </c>
      <c r="B8" s="7" t="s">
        <v>251</v>
      </c>
      <c r="C8" s="7" t="s">
        <v>252</v>
      </c>
      <c r="D8" s="7" t="s">
        <v>253</v>
      </c>
      <c r="E8" s="7" t="s">
        <v>263</v>
      </c>
      <c r="F8" s="7" t="s">
        <v>255</v>
      </c>
      <c r="G8" s="7" t="s">
        <v>256</v>
      </c>
      <c r="H8" s="7" t="s">
        <v>257</v>
      </c>
      <c r="I8" s="7" t="s">
        <v>270</v>
      </c>
    </row>
    <row r="9" spans="1:9" ht="14.5" x14ac:dyDescent="0.65">
      <c r="A9" s="7" t="s">
        <v>271</v>
      </c>
      <c r="B9" s="7" t="s">
        <v>262</v>
      </c>
      <c r="C9" s="7" t="s">
        <v>252</v>
      </c>
      <c r="D9" s="7" t="s">
        <v>253</v>
      </c>
      <c r="E9" s="7" t="s">
        <v>254</v>
      </c>
      <c r="F9" s="7" t="s">
        <v>255</v>
      </c>
      <c r="G9" s="7" t="s">
        <v>256</v>
      </c>
      <c r="H9" s="7" t="s">
        <v>257</v>
      </c>
      <c r="I9" s="7"/>
    </row>
    <row r="10" spans="1:9" ht="14.5" x14ac:dyDescent="0.65">
      <c r="A10" s="7" t="s">
        <v>272</v>
      </c>
      <c r="B10" s="7" t="s">
        <v>262</v>
      </c>
      <c r="C10" s="7" t="s">
        <v>252</v>
      </c>
      <c r="D10" s="7" t="s">
        <v>253</v>
      </c>
      <c r="E10" s="7" t="s">
        <v>273</v>
      </c>
      <c r="F10" s="7" t="s">
        <v>255</v>
      </c>
      <c r="G10" s="7" t="s">
        <v>256</v>
      </c>
      <c r="H10" s="7" t="s">
        <v>257</v>
      </c>
      <c r="I10" s="7" t="s">
        <v>258</v>
      </c>
    </row>
    <row r="11" spans="1:9" ht="14.5" x14ac:dyDescent="0.65">
      <c r="A11" s="7" t="s">
        <v>274</v>
      </c>
      <c r="B11" s="7" t="s">
        <v>251</v>
      </c>
      <c r="C11" s="7" t="s">
        <v>252</v>
      </c>
      <c r="D11" s="7" t="s">
        <v>265</v>
      </c>
      <c r="E11" s="7" t="s">
        <v>263</v>
      </c>
      <c r="F11" s="7" t="s">
        <v>255</v>
      </c>
      <c r="G11" s="7" t="s">
        <v>256</v>
      </c>
      <c r="H11" s="7" t="s">
        <v>257</v>
      </c>
      <c r="I11" s="7" t="s">
        <v>258</v>
      </c>
    </row>
    <row r="12" spans="1:9" ht="14.5" x14ac:dyDescent="0.65">
      <c r="A12" s="7" t="s">
        <v>275</v>
      </c>
      <c r="B12" s="7" t="s">
        <v>251</v>
      </c>
      <c r="C12" s="7" t="s">
        <v>252</v>
      </c>
      <c r="D12" s="7" t="s">
        <v>253</v>
      </c>
      <c r="E12" s="7" t="s">
        <v>263</v>
      </c>
      <c r="F12" s="7" t="s">
        <v>255</v>
      </c>
      <c r="G12" s="7" t="s">
        <v>256</v>
      </c>
      <c r="H12" s="7" t="s">
        <v>257</v>
      </c>
      <c r="I12" s="7"/>
    </row>
    <row r="13" spans="1:9" ht="14.5" x14ac:dyDescent="0.65">
      <c r="A13" s="7" t="s">
        <v>276</v>
      </c>
      <c r="B13" s="7" t="s">
        <v>251</v>
      </c>
      <c r="C13" s="7" t="s">
        <v>277</v>
      </c>
      <c r="D13" s="7" t="s">
        <v>265</v>
      </c>
      <c r="E13" s="7" t="s">
        <v>263</v>
      </c>
      <c r="F13" s="7" t="s">
        <v>267</v>
      </c>
      <c r="G13" s="7" t="s">
        <v>256</v>
      </c>
      <c r="H13" s="7" t="s">
        <v>268</v>
      </c>
      <c r="I13" s="7" t="s">
        <v>258</v>
      </c>
    </row>
    <row r="14" spans="1:9" ht="14.5" x14ac:dyDescent="0.65">
      <c r="A14" s="7" t="s">
        <v>278</v>
      </c>
      <c r="B14" s="7" t="s">
        <v>262</v>
      </c>
      <c r="C14" s="7" t="s">
        <v>277</v>
      </c>
      <c r="D14" s="7" t="s">
        <v>253</v>
      </c>
      <c r="E14" s="7" t="s">
        <v>279</v>
      </c>
      <c r="F14" s="7" t="s">
        <v>267</v>
      </c>
      <c r="G14" s="7" t="s">
        <v>256</v>
      </c>
      <c r="H14" s="7" t="s">
        <v>257</v>
      </c>
      <c r="I14" s="7" t="s">
        <v>258</v>
      </c>
    </row>
    <row r="15" spans="1:9" ht="14.5" x14ac:dyDescent="0.65">
      <c r="A15" s="7" t="s">
        <v>280</v>
      </c>
      <c r="B15" s="7" t="s">
        <v>262</v>
      </c>
      <c r="C15" s="7" t="s">
        <v>277</v>
      </c>
      <c r="D15" s="7" t="s">
        <v>265</v>
      </c>
      <c r="E15" s="7" t="s">
        <v>263</v>
      </c>
      <c r="F15" s="7" t="s">
        <v>255</v>
      </c>
      <c r="G15" s="7" t="s">
        <v>256</v>
      </c>
      <c r="H15" s="7" t="s">
        <v>257</v>
      </c>
      <c r="I15" s="7" t="s">
        <v>270</v>
      </c>
    </row>
    <row r="16" spans="1:9" ht="14.5" x14ac:dyDescent="0.65">
      <c r="A16" s="7" t="s">
        <v>281</v>
      </c>
      <c r="B16" s="7" t="s">
        <v>251</v>
      </c>
      <c r="C16" s="7" t="s">
        <v>277</v>
      </c>
      <c r="D16" s="7" t="s">
        <v>253</v>
      </c>
      <c r="E16" s="7" t="s">
        <v>263</v>
      </c>
      <c r="F16" s="7" t="s">
        <v>255</v>
      </c>
      <c r="G16" s="7" t="s">
        <v>256</v>
      </c>
      <c r="H16" s="7" t="s">
        <v>257</v>
      </c>
      <c r="I16" s="7" t="s">
        <v>258</v>
      </c>
    </row>
    <row r="17" spans="1:9" ht="14.5" x14ac:dyDescent="0.65">
      <c r="A17" s="7" t="s">
        <v>282</v>
      </c>
      <c r="B17" s="7" t="s">
        <v>251</v>
      </c>
      <c r="C17" s="7" t="s">
        <v>277</v>
      </c>
      <c r="D17" s="7" t="s">
        <v>265</v>
      </c>
      <c r="E17" s="7" t="s">
        <v>263</v>
      </c>
      <c r="F17" s="7" t="s">
        <v>255</v>
      </c>
      <c r="G17" s="7" t="s">
        <v>256</v>
      </c>
      <c r="H17" s="7" t="s">
        <v>257</v>
      </c>
      <c r="I17" s="7"/>
    </row>
    <row r="18" spans="1:9" ht="14.5" x14ac:dyDescent="0.65">
      <c r="A18" s="7" t="s">
        <v>283</v>
      </c>
      <c r="B18" s="7" t="s">
        <v>251</v>
      </c>
      <c r="C18" s="7" t="s">
        <v>277</v>
      </c>
      <c r="D18" s="7" t="s">
        <v>253</v>
      </c>
      <c r="E18" s="7" t="s">
        <v>263</v>
      </c>
      <c r="F18" s="7" t="s">
        <v>255</v>
      </c>
      <c r="G18" s="7" t="s">
        <v>256</v>
      </c>
      <c r="H18" s="7"/>
      <c r="I18" s="7"/>
    </row>
    <row r="19" spans="1:9" ht="14.5" x14ac:dyDescent="0.65">
      <c r="A19" s="7" t="s">
        <v>284</v>
      </c>
      <c r="B19" s="7" t="s">
        <v>262</v>
      </c>
      <c r="C19" s="7" t="s">
        <v>252</v>
      </c>
      <c r="D19" s="7" t="s">
        <v>265</v>
      </c>
      <c r="E19" s="7" t="s">
        <v>273</v>
      </c>
      <c r="F19" s="7" t="s">
        <v>267</v>
      </c>
      <c r="G19" s="7" t="s">
        <v>285</v>
      </c>
      <c r="H19" s="7" t="s">
        <v>268</v>
      </c>
      <c r="I19" s="7"/>
    </row>
    <row r="20" spans="1:9" ht="14.5" x14ac:dyDescent="0.65">
      <c r="A20" s="7" t="s">
        <v>286</v>
      </c>
      <c r="B20" s="7" t="s">
        <v>262</v>
      </c>
      <c r="C20" s="7" t="s">
        <v>252</v>
      </c>
      <c r="D20" s="7" t="s">
        <v>253</v>
      </c>
      <c r="E20" s="7" t="s">
        <v>263</v>
      </c>
      <c r="F20" s="7" t="s">
        <v>255</v>
      </c>
      <c r="G20" s="7" t="s">
        <v>256</v>
      </c>
      <c r="H20" s="7" t="s">
        <v>257</v>
      </c>
      <c r="I20" s="7" t="s">
        <v>258</v>
      </c>
    </row>
    <row r="21" spans="1:9" ht="14.5" x14ac:dyDescent="0.65">
      <c r="A21" s="7" t="s">
        <v>287</v>
      </c>
      <c r="B21" s="7" t="s">
        <v>251</v>
      </c>
      <c r="C21" s="7" t="s">
        <v>252</v>
      </c>
      <c r="D21" s="7" t="s">
        <v>265</v>
      </c>
      <c r="E21" s="7" t="s">
        <v>263</v>
      </c>
      <c r="F21" s="7" t="s">
        <v>267</v>
      </c>
      <c r="G21" s="7" t="s">
        <v>256</v>
      </c>
      <c r="H21" s="7"/>
      <c r="I21" s="7" t="s">
        <v>270</v>
      </c>
    </row>
    <row r="22" spans="1:9" ht="14.5" x14ac:dyDescent="0.65">
      <c r="A22" s="7" t="s">
        <v>288</v>
      </c>
      <c r="B22" s="7" t="s">
        <v>251</v>
      </c>
      <c r="C22" s="7" t="s">
        <v>252</v>
      </c>
      <c r="D22" s="7" t="s">
        <v>265</v>
      </c>
      <c r="E22" s="7" t="s">
        <v>279</v>
      </c>
      <c r="F22" s="7" t="s">
        <v>255</v>
      </c>
      <c r="G22" s="7" t="s">
        <v>256</v>
      </c>
      <c r="H22" s="7" t="s">
        <v>257</v>
      </c>
      <c r="I22" s="7" t="s">
        <v>258</v>
      </c>
    </row>
    <row r="23" spans="1:9" ht="14.5" x14ac:dyDescent="0.65">
      <c r="A23" s="7" t="s">
        <v>289</v>
      </c>
      <c r="B23" s="7" t="s">
        <v>262</v>
      </c>
      <c r="C23" s="7" t="s">
        <v>252</v>
      </c>
      <c r="D23" s="7" t="s">
        <v>253</v>
      </c>
      <c r="E23" s="7" t="s">
        <v>263</v>
      </c>
      <c r="F23" s="7" t="s">
        <v>255</v>
      </c>
      <c r="G23" s="7" t="s">
        <v>256</v>
      </c>
      <c r="H23" s="7" t="s">
        <v>257</v>
      </c>
      <c r="I23" s="7"/>
    </row>
    <row r="24" spans="1:9" ht="14.5" x14ac:dyDescent="0.65">
      <c r="A24" s="7" t="s">
        <v>290</v>
      </c>
      <c r="B24" s="7" t="s">
        <v>262</v>
      </c>
      <c r="C24" s="7" t="s">
        <v>252</v>
      </c>
      <c r="D24" s="7" t="s">
        <v>265</v>
      </c>
      <c r="E24" s="7" t="s">
        <v>263</v>
      </c>
      <c r="F24" s="7" t="s">
        <v>255</v>
      </c>
      <c r="G24" s="7" t="s">
        <v>256</v>
      </c>
      <c r="H24" s="7" t="s">
        <v>257</v>
      </c>
      <c r="I24" s="7"/>
    </row>
    <row r="25" spans="1:9" ht="14.5" x14ac:dyDescent="0.65">
      <c r="A25" s="7" t="s">
        <v>291</v>
      </c>
      <c r="B25" s="7" t="s">
        <v>262</v>
      </c>
      <c r="C25" s="7" t="s">
        <v>252</v>
      </c>
      <c r="D25" s="7" t="s">
        <v>253</v>
      </c>
      <c r="E25" s="7" t="s">
        <v>263</v>
      </c>
      <c r="F25" s="7" t="s">
        <v>255</v>
      </c>
      <c r="G25" s="7" t="s">
        <v>256</v>
      </c>
      <c r="H25" s="7" t="s">
        <v>257</v>
      </c>
      <c r="I25" s="7" t="s">
        <v>258</v>
      </c>
    </row>
    <row r="26" spans="1:9" ht="14.5" x14ac:dyDescent="0.65">
      <c r="A26" s="7" t="s">
        <v>292</v>
      </c>
      <c r="B26" s="7" t="s">
        <v>262</v>
      </c>
      <c r="C26" s="7" t="s">
        <v>252</v>
      </c>
      <c r="D26" s="7" t="s">
        <v>253</v>
      </c>
      <c r="E26" s="7" t="s">
        <v>279</v>
      </c>
      <c r="F26" s="7" t="s">
        <v>255</v>
      </c>
      <c r="G26" s="7" t="s">
        <v>285</v>
      </c>
      <c r="H26" s="7" t="s">
        <v>268</v>
      </c>
      <c r="I26" s="7"/>
    </row>
    <row r="27" spans="1:9" ht="14.5" x14ac:dyDescent="0.65">
      <c r="A27" s="7" t="s">
        <v>293</v>
      </c>
      <c r="B27" s="7" t="s">
        <v>262</v>
      </c>
      <c r="C27" s="7" t="s">
        <v>252</v>
      </c>
      <c r="D27" s="7" t="s">
        <v>253</v>
      </c>
      <c r="E27" s="7" t="s">
        <v>263</v>
      </c>
      <c r="F27" s="7" t="s">
        <v>255</v>
      </c>
      <c r="G27" s="7" t="s">
        <v>256</v>
      </c>
      <c r="H27" s="7"/>
      <c r="I27" s="7"/>
    </row>
    <row r="28" spans="1:9" ht="14.5" x14ac:dyDescent="0.65">
      <c r="A28" s="7" t="s">
        <v>294</v>
      </c>
      <c r="B28" s="7" t="s">
        <v>262</v>
      </c>
      <c r="C28" s="7" t="s">
        <v>252</v>
      </c>
      <c r="D28" s="7" t="s">
        <v>253</v>
      </c>
      <c r="E28" s="7" t="s">
        <v>263</v>
      </c>
      <c r="F28" s="7" t="s">
        <v>267</v>
      </c>
      <c r="G28" s="7" t="s">
        <v>285</v>
      </c>
      <c r="H28" s="7" t="s">
        <v>257</v>
      </c>
      <c r="I28" s="7" t="s">
        <v>270</v>
      </c>
    </row>
    <row r="29" spans="1:9" ht="14.5" x14ac:dyDescent="0.65">
      <c r="A29" s="7" t="s">
        <v>295</v>
      </c>
      <c r="B29" s="7" t="s">
        <v>262</v>
      </c>
      <c r="C29" s="7" t="s">
        <v>252</v>
      </c>
      <c r="D29" s="7" t="s">
        <v>253</v>
      </c>
      <c r="E29" s="7" t="s">
        <v>263</v>
      </c>
      <c r="F29" s="7" t="s">
        <v>255</v>
      </c>
      <c r="G29" s="7" t="s">
        <v>256</v>
      </c>
      <c r="H29" s="7" t="s">
        <v>257</v>
      </c>
      <c r="I29" s="7" t="s">
        <v>270</v>
      </c>
    </row>
    <row r="30" spans="1:9" ht="14.5" x14ac:dyDescent="0.65">
      <c r="A30" s="7" t="s">
        <v>296</v>
      </c>
      <c r="B30" s="7" t="s">
        <v>251</v>
      </c>
      <c r="C30" s="7" t="s">
        <v>252</v>
      </c>
      <c r="D30" s="7" t="s">
        <v>253</v>
      </c>
      <c r="E30" s="7" t="s">
        <v>263</v>
      </c>
      <c r="F30" s="7" t="s">
        <v>267</v>
      </c>
      <c r="G30" s="7" t="s">
        <v>260</v>
      </c>
      <c r="H30" s="7" t="s">
        <v>257</v>
      </c>
      <c r="I30" s="7"/>
    </row>
    <row r="31" spans="1:9" ht="14.5" x14ac:dyDescent="0.65">
      <c r="A31" s="7" t="s">
        <v>297</v>
      </c>
      <c r="B31" s="7" t="s">
        <v>262</v>
      </c>
      <c r="C31" s="7" t="s">
        <v>252</v>
      </c>
      <c r="D31" s="7" t="s">
        <v>265</v>
      </c>
      <c r="E31" s="7" t="s">
        <v>263</v>
      </c>
      <c r="F31" s="7" t="s">
        <v>255</v>
      </c>
      <c r="G31" s="7" t="s">
        <v>260</v>
      </c>
      <c r="H31" s="7" t="s">
        <v>257</v>
      </c>
      <c r="I31" s="7" t="s">
        <v>258</v>
      </c>
    </row>
    <row r="32" spans="1:9" ht="14.5" x14ac:dyDescent="0.65">
      <c r="A32" s="7" t="s">
        <v>298</v>
      </c>
      <c r="B32" s="7" t="s">
        <v>262</v>
      </c>
      <c r="C32" s="7" t="s">
        <v>252</v>
      </c>
      <c r="D32" s="7" t="s">
        <v>253</v>
      </c>
      <c r="E32" s="7" t="s">
        <v>263</v>
      </c>
      <c r="F32" s="7" t="s">
        <v>255</v>
      </c>
      <c r="G32" s="7" t="s">
        <v>256</v>
      </c>
      <c r="H32" s="7" t="s">
        <v>257</v>
      </c>
      <c r="I32" s="7"/>
    </row>
    <row r="33" spans="1:9" ht="14.5" x14ac:dyDescent="0.65">
      <c r="A33" s="7" t="s">
        <v>299</v>
      </c>
      <c r="B33" s="7" t="s">
        <v>251</v>
      </c>
      <c r="C33" s="7" t="s">
        <v>252</v>
      </c>
      <c r="D33" s="7" t="s">
        <v>265</v>
      </c>
      <c r="E33" s="7" t="s">
        <v>254</v>
      </c>
      <c r="F33" s="7" t="s">
        <v>255</v>
      </c>
      <c r="G33" s="7" t="s">
        <v>256</v>
      </c>
      <c r="H33" s="7" t="s">
        <v>257</v>
      </c>
      <c r="I33" s="7" t="s">
        <v>258</v>
      </c>
    </row>
    <row r="34" spans="1:9" ht="14.5" x14ac:dyDescent="0.65">
      <c r="A34" s="7" t="s">
        <v>300</v>
      </c>
      <c r="B34" s="7" t="s">
        <v>251</v>
      </c>
      <c r="C34" s="7" t="s">
        <v>277</v>
      </c>
      <c r="D34" s="7" t="s">
        <v>253</v>
      </c>
      <c r="E34" s="7" t="s">
        <v>263</v>
      </c>
      <c r="F34" s="7" t="s">
        <v>255</v>
      </c>
      <c r="G34" s="7" t="s">
        <v>285</v>
      </c>
      <c r="H34" s="7" t="s">
        <v>257</v>
      </c>
      <c r="I34" s="7" t="s">
        <v>258</v>
      </c>
    </row>
    <row r="35" spans="1:9" ht="14.5" x14ac:dyDescent="0.65">
      <c r="A35" s="7" t="s">
        <v>301</v>
      </c>
      <c r="B35" s="7" t="s">
        <v>251</v>
      </c>
      <c r="C35" s="7" t="s">
        <v>277</v>
      </c>
      <c r="D35" s="7" t="s">
        <v>265</v>
      </c>
      <c r="E35" s="7" t="s">
        <v>263</v>
      </c>
      <c r="F35" s="7" t="s">
        <v>267</v>
      </c>
      <c r="G35" s="7" t="s">
        <v>256</v>
      </c>
      <c r="H35" s="7" t="s">
        <v>257</v>
      </c>
      <c r="I35" s="7" t="s">
        <v>270</v>
      </c>
    </row>
    <row r="36" spans="1:9" ht="14.5" x14ac:dyDescent="0.65">
      <c r="A36" s="7" t="s">
        <v>302</v>
      </c>
      <c r="B36" s="7" t="s">
        <v>262</v>
      </c>
      <c r="C36" s="7" t="s">
        <v>277</v>
      </c>
      <c r="D36" s="7" t="s">
        <v>253</v>
      </c>
      <c r="E36" s="7" t="s">
        <v>263</v>
      </c>
      <c r="F36" s="7" t="s">
        <v>255</v>
      </c>
      <c r="G36" s="7" t="s">
        <v>256</v>
      </c>
      <c r="H36" s="7" t="s">
        <v>257</v>
      </c>
      <c r="I36" s="7" t="s">
        <v>258</v>
      </c>
    </row>
    <row r="37" spans="1:9" ht="14.5" x14ac:dyDescent="0.65">
      <c r="A37" s="7" t="s">
        <v>303</v>
      </c>
      <c r="B37" s="7" t="s">
        <v>262</v>
      </c>
      <c r="C37" s="7" t="s">
        <v>277</v>
      </c>
      <c r="D37" s="7" t="s">
        <v>253</v>
      </c>
      <c r="E37" s="7" t="s">
        <v>273</v>
      </c>
      <c r="F37" s="7" t="s">
        <v>267</v>
      </c>
      <c r="G37" s="7"/>
      <c r="H37" s="7" t="s">
        <v>268</v>
      </c>
      <c r="I37" s="7"/>
    </row>
    <row r="38" spans="1:9" ht="14.5" x14ac:dyDescent="0.65">
      <c r="A38" s="7" t="s">
        <v>304</v>
      </c>
      <c r="B38" s="7" t="s">
        <v>251</v>
      </c>
      <c r="C38" s="7" t="s">
        <v>277</v>
      </c>
      <c r="D38" s="7" t="s">
        <v>253</v>
      </c>
      <c r="E38" s="7" t="s">
        <v>273</v>
      </c>
      <c r="F38" s="7" t="s">
        <v>267</v>
      </c>
      <c r="G38" s="7" t="s">
        <v>285</v>
      </c>
      <c r="H38" s="7" t="s">
        <v>268</v>
      </c>
      <c r="I38" s="7" t="s">
        <v>270</v>
      </c>
    </row>
    <row r="39" spans="1:9" ht="14.5" x14ac:dyDescent="0.65">
      <c r="A39" s="7" t="s">
        <v>305</v>
      </c>
      <c r="B39" s="7" t="s">
        <v>251</v>
      </c>
      <c r="C39" s="7" t="s">
        <v>252</v>
      </c>
      <c r="D39" s="7" t="s">
        <v>253</v>
      </c>
      <c r="E39" s="7" t="s">
        <v>273</v>
      </c>
      <c r="F39" s="7" t="s">
        <v>255</v>
      </c>
      <c r="G39" s="7" t="s">
        <v>285</v>
      </c>
      <c r="H39" s="7" t="s">
        <v>268</v>
      </c>
      <c r="I39" s="7" t="s">
        <v>270</v>
      </c>
    </row>
    <row r="40" spans="1:9" ht="14.5" x14ac:dyDescent="0.65">
      <c r="A40" s="7" t="s">
        <v>306</v>
      </c>
      <c r="B40" s="7" t="s">
        <v>251</v>
      </c>
      <c r="C40" s="7" t="s">
        <v>277</v>
      </c>
      <c r="D40" s="7" t="s">
        <v>253</v>
      </c>
      <c r="E40" s="7" t="s">
        <v>273</v>
      </c>
      <c r="F40" s="7" t="s">
        <v>267</v>
      </c>
      <c r="G40" s="7" t="s">
        <v>285</v>
      </c>
      <c r="H40" s="7" t="s">
        <v>268</v>
      </c>
      <c r="I40" s="7"/>
    </row>
    <row r="41" spans="1:9" ht="14.5" x14ac:dyDescent="0.65">
      <c r="A41" s="7" t="s">
        <v>307</v>
      </c>
      <c r="B41" s="7" t="s">
        <v>251</v>
      </c>
      <c r="C41" s="7" t="s">
        <v>277</v>
      </c>
      <c r="D41" s="7" t="s">
        <v>253</v>
      </c>
      <c r="E41" s="7" t="s">
        <v>263</v>
      </c>
      <c r="F41" s="7" t="s">
        <v>255</v>
      </c>
      <c r="G41" s="7" t="s">
        <v>285</v>
      </c>
      <c r="H41" s="7" t="s">
        <v>257</v>
      </c>
      <c r="I41" s="7"/>
    </row>
    <row r="42" spans="1:9" ht="14.5" x14ac:dyDescent="0.65">
      <c r="A42" s="7" t="s">
        <v>308</v>
      </c>
      <c r="B42" s="7" t="s">
        <v>251</v>
      </c>
      <c r="C42" s="7" t="s">
        <v>252</v>
      </c>
      <c r="D42" s="7" t="s">
        <v>253</v>
      </c>
      <c r="E42" s="7" t="s">
        <v>279</v>
      </c>
      <c r="F42" s="7" t="s">
        <v>267</v>
      </c>
      <c r="G42" s="7" t="s">
        <v>256</v>
      </c>
      <c r="H42" s="7" t="s">
        <v>257</v>
      </c>
      <c r="I42" s="7"/>
    </row>
    <row r="43" spans="1:9" ht="14.5" x14ac:dyDescent="0.65">
      <c r="A43" s="7" t="s">
        <v>309</v>
      </c>
      <c r="B43" s="7" t="s">
        <v>262</v>
      </c>
      <c r="C43" s="7" t="s">
        <v>252</v>
      </c>
      <c r="D43" s="7" t="s">
        <v>253</v>
      </c>
      <c r="E43" s="7" t="s">
        <v>279</v>
      </c>
      <c r="F43" s="7" t="s">
        <v>255</v>
      </c>
      <c r="G43" s="7" t="s">
        <v>285</v>
      </c>
      <c r="H43" s="7" t="s">
        <v>257</v>
      </c>
      <c r="I43" s="7" t="s">
        <v>258</v>
      </c>
    </row>
    <row r="44" spans="1:9" ht="14.5" x14ac:dyDescent="0.65">
      <c r="A44" s="7" t="s">
        <v>310</v>
      </c>
      <c r="B44" s="7" t="s">
        <v>251</v>
      </c>
      <c r="C44" s="7" t="s">
        <v>252</v>
      </c>
      <c r="D44" s="7" t="s">
        <v>253</v>
      </c>
      <c r="E44" s="7" t="s">
        <v>263</v>
      </c>
      <c r="F44" s="7" t="s">
        <v>255</v>
      </c>
      <c r="G44" s="7" t="s">
        <v>256</v>
      </c>
      <c r="H44" s="7" t="s">
        <v>257</v>
      </c>
      <c r="I44" s="7" t="s">
        <v>270</v>
      </c>
    </row>
    <row r="45" spans="1:9" ht="14.5" x14ac:dyDescent="0.65">
      <c r="A45" s="7" t="s">
        <v>311</v>
      </c>
      <c r="B45" s="7" t="s">
        <v>251</v>
      </c>
      <c r="C45" s="7" t="s">
        <v>252</v>
      </c>
      <c r="D45" s="7" t="s">
        <v>253</v>
      </c>
      <c r="E45" s="7" t="s">
        <v>263</v>
      </c>
      <c r="F45" s="7" t="s">
        <v>255</v>
      </c>
      <c r="G45" s="7" t="s">
        <v>256</v>
      </c>
      <c r="H45" s="7" t="s">
        <v>257</v>
      </c>
      <c r="I45" s="7"/>
    </row>
    <row r="46" spans="1:9" ht="14.5" x14ac:dyDescent="0.65">
      <c r="A46" s="7" t="s">
        <v>312</v>
      </c>
      <c r="B46" s="7" t="s">
        <v>251</v>
      </c>
      <c r="C46" s="7" t="s">
        <v>252</v>
      </c>
      <c r="D46" s="7" t="s">
        <v>265</v>
      </c>
      <c r="E46" s="7" t="s">
        <v>263</v>
      </c>
      <c r="F46" s="7" t="s">
        <v>267</v>
      </c>
      <c r="G46" s="7" t="s">
        <v>285</v>
      </c>
      <c r="H46" s="7" t="s">
        <v>257</v>
      </c>
      <c r="I46" s="7"/>
    </row>
    <row r="47" spans="1:9" ht="14.5" x14ac:dyDescent="0.65">
      <c r="A47" s="7" t="s">
        <v>313</v>
      </c>
      <c r="B47" s="7" t="s">
        <v>262</v>
      </c>
      <c r="C47" s="7" t="s">
        <v>252</v>
      </c>
      <c r="D47" s="7" t="s">
        <v>253</v>
      </c>
      <c r="E47" s="7" t="s">
        <v>273</v>
      </c>
      <c r="F47" s="7" t="s">
        <v>255</v>
      </c>
      <c r="G47" s="7"/>
      <c r="H47" s="7" t="s">
        <v>268</v>
      </c>
      <c r="I47" s="7" t="s">
        <v>258</v>
      </c>
    </row>
    <row r="48" spans="1:9" ht="14.5" x14ac:dyDescent="0.65">
      <c r="A48" s="7" t="s">
        <v>314</v>
      </c>
      <c r="B48" s="7" t="s">
        <v>262</v>
      </c>
      <c r="C48" s="7" t="s">
        <v>252</v>
      </c>
      <c r="D48" s="7" t="s">
        <v>265</v>
      </c>
      <c r="E48" s="7" t="s">
        <v>263</v>
      </c>
      <c r="F48" s="7" t="s">
        <v>255</v>
      </c>
      <c r="G48" s="7" t="s">
        <v>260</v>
      </c>
      <c r="H48" s="7"/>
      <c r="I48" s="7"/>
    </row>
    <row r="49" spans="1:9" ht="14.5" x14ac:dyDescent="0.65">
      <c r="A49" s="7" t="s">
        <v>315</v>
      </c>
      <c r="B49" s="7" t="s">
        <v>262</v>
      </c>
      <c r="C49" s="7" t="s">
        <v>277</v>
      </c>
      <c r="D49" s="7" t="s">
        <v>253</v>
      </c>
      <c r="E49" s="7" t="s">
        <v>254</v>
      </c>
      <c r="F49" s="7" t="s">
        <v>255</v>
      </c>
      <c r="G49" s="7" t="s">
        <v>256</v>
      </c>
      <c r="H49" s="7" t="s">
        <v>257</v>
      </c>
      <c r="I49" s="7"/>
    </row>
    <row r="50" spans="1:9" ht="14.5" x14ac:dyDescent="0.65">
      <c r="A50" s="7" t="s">
        <v>316</v>
      </c>
      <c r="B50" s="7" t="s">
        <v>262</v>
      </c>
      <c r="C50" s="7" t="s">
        <v>277</v>
      </c>
      <c r="D50" s="7" t="s">
        <v>253</v>
      </c>
      <c r="E50" s="7" t="s">
        <v>263</v>
      </c>
      <c r="F50" s="7" t="s">
        <v>255</v>
      </c>
      <c r="G50" s="7" t="s">
        <v>256</v>
      </c>
      <c r="H50" s="7"/>
      <c r="I50" s="7" t="s">
        <v>258</v>
      </c>
    </row>
    <row r="51" spans="1:9" ht="14.5" x14ac:dyDescent="0.65">
      <c r="A51" s="7" t="s">
        <v>317</v>
      </c>
      <c r="B51" s="7" t="s">
        <v>262</v>
      </c>
      <c r="C51" s="7" t="s">
        <v>277</v>
      </c>
      <c r="D51" s="7" t="s">
        <v>253</v>
      </c>
      <c r="E51" s="7" t="s">
        <v>263</v>
      </c>
      <c r="F51" s="7" t="s">
        <v>267</v>
      </c>
      <c r="G51" s="7" t="s">
        <v>285</v>
      </c>
      <c r="H51" s="7" t="s">
        <v>268</v>
      </c>
      <c r="I51" s="7"/>
    </row>
    <row r="52" spans="1:9" ht="14.5" x14ac:dyDescent="0.65">
      <c r="A52" s="7" t="s">
        <v>318</v>
      </c>
      <c r="B52" s="7" t="s">
        <v>251</v>
      </c>
      <c r="C52" s="7" t="s">
        <v>277</v>
      </c>
      <c r="D52" s="7" t="s">
        <v>265</v>
      </c>
      <c r="E52" s="7" t="s">
        <v>279</v>
      </c>
      <c r="F52" s="7" t="s">
        <v>255</v>
      </c>
      <c r="G52" s="7" t="s">
        <v>256</v>
      </c>
      <c r="H52" s="7" t="s">
        <v>257</v>
      </c>
      <c r="I52" s="7"/>
    </row>
    <row r="53" spans="1:9" ht="14.5" x14ac:dyDescent="0.65">
      <c r="A53" s="7" t="s">
        <v>319</v>
      </c>
      <c r="B53" s="7" t="s">
        <v>251</v>
      </c>
      <c r="C53" s="7" t="s">
        <v>277</v>
      </c>
      <c r="D53" s="7" t="s">
        <v>253</v>
      </c>
      <c r="E53" s="7" t="s">
        <v>263</v>
      </c>
      <c r="F53" s="7" t="s">
        <v>267</v>
      </c>
      <c r="G53" s="7" t="s">
        <v>285</v>
      </c>
      <c r="H53" s="7" t="s">
        <v>268</v>
      </c>
      <c r="I53" s="7"/>
    </row>
    <row r="54" spans="1:9" ht="14.5" x14ac:dyDescent="0.65">
      <c r="A54" s="7" t="s">
        <v>320</v>
      </c>
      <c r="B54" s="7" t="s">
        <v>262</v>
      </c>
      <c r="C54" s="7" t="s">
        <v>277</v>
      </c>
      <c r="D54" s="7" t="s">
        <v>265</v>
      </c>
      <c r="E54" s="7" t="s">
        <v>263</v>
      </c>
      <c r="F54" s="7" t="s">
        <v>255</v>
      </c>
      <c r="G54" s="7" t="s">
        <v>256</v>
      </c>
      <c r="H54" s="7"/>
      <c r="I54" s="7" t="s">
        <v>258</v>
      </c>
    </row>
    <row r="55" spans="1:9" ht="14.5" x14ac:dyDescent="0.65">
      <c r="A55" s="7" t="s">
        <v>321</v>
      </c>
      <c r="B55" s="7" t="s">
        <v>262</v>
      </c>
      <c r="C55" s="7" t="s">
        <v>277</v>
      </c>
      <c r="D55" s="7" t="s">
        <v>253</v>
      </c>
      <c r="E55" s="7" t="s">
        <v>263</v>
      </c>
      <c r="F55" s="7" t="s">
        <v>255</v>
      </c>
      <c r="G55" s="7" t="s">
        <v>256</v>
      </c>
      <c r="H55" s="7" t="s">
        <v>257</v>
      </c>
      <c r="I55" s="7"/>
    </row>
    <row r="56" spans="1:9" ht="14.5" x14ac:dyDescent="0.65">
      <c r="A56" s="7" t="s">
        <v>322</v>
      </c>
      <c r="B56" s="7" t="s">
        <v>251</v>
      </c>
      <c r="C56" s="7" t="s">
        <v>277</v>
      </c>
      <c r="D56" s="7" t="s">
        <v>253</v>
      </c>
      <c r="E56" s="7" t="s">
        <v>263</v>
      </c>
      <c r="F56" s="7" t="s">
        <v>255</v>
      </c>
      <c r="G56" s="7" t="s">
        <v>260</v>
      </c>
      <c r="H56" s="7" t="s">
        <v>257</v>
      </c>
      <c r="I56" s="7"/>
    </row>
    <row r="57" spans="1:9" ht="14.5" x14ac:dyDescent="0.65">
      <c r="A57" s="7" t="s">
        <v>323</v>
      </c>
      <c r="B57" s="7" t="s">
        <v>251</v>
      </c>
      <c r="C57" s="7" t="s">
        <v>277</v>
      </c>
      <c r="D57" s="7" t="s">
        <v>253</v>
      </c>
      <c r="E57" s="7" t="s">
        <v>263</v>
      </c>
      <c r="F57" s="7" t="s">
        <v>255</v>
      </c>
      <c r="G57" s="7" t="s">
        <v>256</v>
      </c>
      <c r="H57" s="7" t="s">
        <v>257</v>
      </c>
      <c r="I57" s="7" t="s">
        <v>270</v>
      </c>
    </row>
    <row r="58" spans="1:9" ht="14.5" x14ac:dyDescent="0.65">
      <c r="A58" s="7" t="s">
        <v>324</v>
      </c>
      <c r="B58" s="7" t="s">
        <v>251</v>
      </c>
      <c r="C58" s="7" t="s">
        <v>277</v>
      </c>
      <c r="D58" s="7" t="s">
        <v>253</v>
      </c>
      <c r="E58" s="7" t="s">
        <v>263</v>
      </c>
      <c r="F58" s="7" t="s">
        <v>255</v>
      </c>
      <c r="G58" s="7" t="s">
        <v>260</v>
      </c>
      <c r="H58" s="7" t="s">
        <v>257</v>
      </c>
      <c r="I58" s="7" t="s">
        <v>270</v>
      </c>
    </row>
    <row r="59" spans="1:9" ht="14.5" x14ac:dyDescent="0.65">
      <c r="A59" s="7" t="s">
        <v>325</v>
      </c>
      <c r="B59" s="7" t="s">
        <v>251</v>
      </c>
      <c r="C59" s="7" t="s">
        <v>252</v>
      </c>
      <c r="D59" s="7" t="s">
        <v>253</v>
      </c>
      <c r="E59" s="7" t="s">
        <v>263</v>
      </c>
      <c r="F59" s="7" t="s">
        <v>255</v>
      </c>
      <c r="G59" s="7" t="s">
        <v>285</v>
      </c>
      <c r="H59" s="7" t="s">
        <v>257</v>
      </c>
      <c r="I59" s="7" t="s">
        <v>270</v>
      </c>
    </row>
    <row r="60" spans="1:9" ht="14.5" x14ac:dyDescent="0.65">
      <c r="A60" s="7" t="s">
        <v>326</v>
      </c>
      <c r="B60" s="7" t="s">
        <v>251</v>
      </c>
      <c r="C60" s="7" t="s">
        <v>252</v>
      </c>
      <c r="D60" s="7" t="s">
        <v>253</v>
      </c>
      <c r="E60" s="7" t="s">
        <v>254</v>
      </c>
      <c r="F60" s="7" t="s">
        <v>255</v>
      </c>
      <c r="G60" s="7" t="s">
        <v>256</v>
      </c>
      <c r="H60" s="7"/>
      <c r="I60" s="7"/>
    </row>
    <row r="61" spans="1:9" ht="14.5" x14ac:dyDescent="0.65">
      <c r="A61" s="7" t="s">
        <v>327</v>
      </c>
      <c r="B61" s="7" t="s">
        <v>251</v>
      </c>
      <c r="C61" s="7" t="s">
        <v>252</v>
      </c>
      <c r="D61" s="7" t="s">
        <v>253</v>
      </c>
      <c r="E61" s="7" t="s">
        <v>263</v>
      </c>
      <c r="F61" s="7" t="s">
        <v>267</v>
      </c>
      <c r="G61" s="7" t="s">
        <v>256</v>
      </c>
      <c r="H61" s="7" t="s">
        <v>257</v>
      </c>
      <c r="I61" s="7"/>
    </row>
    <row r="62" spans="1:9" ht="14.5" x14ac:dyDescent="0.65">
      <c r="A62" s="7" t="s">
        <v>328</v>
      </c>
      <c r="B62" s="7" t="s">
        <v>251</v>
      </c>
      <c r="C62" s="7" t="s">
        <v>277</v>
      </c>
      <c r="D62" s="7" t="s">
        <v>253</v>
      </c>
      <c r="E62" s="7" t="s">
        <v>279</v>
      </c>
      <c r="F62" s="7" t="s">
        <v>255</v>
      </c>
      <c r="G62" s="7" t="s">
        <v>256</v>
      </c>
      <c r="H62" s="7" t="s">
        <v>257</v>
      </c>
      <c r="I62" s="7"/>
    </row>
    <row r="63" spans="1:9" ht="14.5" x14ac:dyDescent="0.65">
      <c r="A63" s="7" t="s">
        <v>329</v>
      </c>
      <c r="B63" s="7" t="s">
        <v>251</v>
      </c>
      <c r="C63" s="7" t="s">
        <v>277</v>
      </c>
      <c r="D63" s="7" t="s">
        <v>253</v>
      </c>
      <c r="E63" s="7" t="s">
        <v>263</v>
      </c>
      <c r="F63" s="7" t="s">
        <v>255</v>
      </c>
      <c r="G63" s="7" t="s">
        <v>256</v>
      </c>
      <c r="H63" s="7" t="s">
        <v>257</v>
      </c>
      <c r="I63" s="7" t="s">
        <v>258</v>
      </c>
    </row>
    <row r="64" spans="1:9" ht="14.5" x14ac:dyDescent="0.65">
      <c r="A64" s="7" t="s">
        <v>330</v>
      </c>
      <c r="B64" s="7" t="s">
        <v>251</v>
      </c>
      <c r="C64" s="7" t="s">
        <v>277</v>
      </c>
      <c r="D64" s="7" t="s">
        <v>253</v>
      </c>
      <c r="E64" s="7" t="s">
        <v>263</v>
      </c>
      <c r="F64" s="7" t="s">
        <v>255</v>
      </c>
      <c r="G64" s="7" t="s">
        <v>256</v>
      </c>
      <c r="H64" s="7" t="s">
        <v>257</v>
      </c>
      <c r="I64" s="7"/>
    </row>
    <row r="65" spans="1:9" ht="14.5" x14ac:dyDescent="0.65">
      <c r="A65" s="7" t="s">
        <v>331</v>
      </c>
      <c r="B65" s="7" t="s">
        <v>251</v>
      </c>
      <c r="C65" s="7" t="s">
        <v>277</v>
      </c>
      <c r="D65" s="7" t="s">
        <v>265</v>
      </c>
      <c r="E65" s="7" t="s">
        <v>263</v>
      </c>
      <c r="F65" s="7" t="s">
        <v>267</v>
      </c>
      <c r="G65" s="7" t="s">
        <v>260</v>
      </c>
      <c r="H65" s="7" t="s">
        <v>257</v>
      </c>
      <c r="I65" s="7"/>
    </row>
    <row r="66" spans="1:9" ht="14.5" x14ac:dyDescent="0.65">
      <c r="A66" s="7" t="s">
        <v>332</v>
      </c>
      <c r="B66" s="7" t="s">
        <v>251</v>
      </c>
      <c r="C66" s="7" t="s">
        <v>252</v>
      </c>
      <c r="D66" s="7" t="s">
        <v>265</v>
      </c>
      <c r="E66" s="7" t="s">
        <v>273</v>
      </c>
      <c r="F66" s="7" t="s">
        <v>255</v>
      </c>
      <c r="G66" s="7" t="s">
        <v>285</v>
      </c>
      <c r="H66" s="7" t="s">
        <v>268</v>
      </c>
      <c r="I66" s="7" t="s">
        <v>270</v>
      </c>
    </row>
    <row r="67" spans="1:9" ht="14.5" x14ac:dyDescent="0.65">
      <c r="A67" s="7" t="s">
        <v>333</v>
      </c>
      <c r="B67" s="7" t="s">
        <v>251</v>
      </c>
      <c r="C67" s="7" t="s">
        <v>252</v>
      </c>
      <c r="D67" s="7" t="s">
        <v>253</v>
      </c>
      <c r="E67" s="7" t="s">
        <v>263</v>
      </c>
      <c r="F67" s="7" t="s">
        <v>267</v>
      </c>
      <c r="G67" s="7" t="s">
        <v>285</v>
      </c>
      <c r="H67" s="7" t="s">
        <v>268</v>
      </c>
      <c r="I67" s="7"/>
    </row>
    <row r="68" spans="1:9" ht="14.5" x14ac:dyDescent="0.65">
      <c r="A68" s="7" t="s">
        <v>334</v>
      </c>
      <c r="B68" s="7" t="s">
        <v>251</v>
      </c>
      <c r="C68" s="7" t="s">
        <v>252</v>
      </c>
      <c r="D68" s="7" t="s">
        <v>253</v>
      </c>
      <c r="E68" s="7" t="s">
        <v>273</v>
      </c>
      <c r="F68" s="7" t="s">
        <v>255</v>
      </c>
      <c r="G68" s="7" t="s">
        <v>260</v>
      </c>
      <c r="H68" s="7" t="s">
        <v>268</v>
      </c>
      <c r="I68" s="7" t="s">
        <v>258</v>
      </c>
    </row>
    <row r="69" spans="1:9" ht="14.5" x14ac:dyDescent="0.65">
      <c r="A69" s="7" t="s">
        <v>335</v>
      </c>
      <c r="B69" s="7" t="s">
        <v>262</v>
      </c>
      <c r="C69" s="7" t="s">
        <v>252</v>
      </c>
      <c r="D69" s="7" t="s">
        <v>265</v>
      </c>
      <c r="E69" s="7" t="s">
        <v>263</v>
      </c>
      <c r="F69" s="7" t="s">
        <v>255</v>
      </c>
      <c r="G69" s="7" t="s">
        <v>260</v>
      </c>
      <c r="H69" s="7" t="s">
        <v>268</v>
      </c>
      <c r="I69" s="7" t="s">
        <v>270</v>
      </c>
    </row>
    <row r="70" spans="1:9" ht="14.5" x14ac:dyDescent="0.65">
      <c r="A70" s="7" t="s">
        <v>336</v>
      </c>
      <c r="B70" s="7" t="s">
        <v>262</v>
      </c>
      <c r="C70" s="7" t="s">
        <v>252</v>
      </c>
      <c r="D70" s="7" t="s">
        <v>253</v>
      </c>
      <c r="E70" s="7" t="s">
        <v>263</v>
      </c>
      <c r="F70" s="7" t="s">
        <v>255</v>
      </c>
      <c r="G70" s="7" t="s">
        <v>260</v>
      </c>
      <c r="H70" s="7" t="s">
        <v>268</v>
      </c>
      <c r="I70" s="7" t="s">
        <v>258</v>
      </c>
    </row>
    <row r="71" spans="1:9" ht="14.5" x14ac:dyDescent="0.65">
      <c r="A71" s="7" t="s">
        <v>337</v>
      </c>
      <c r="B71" s="7" t="s">
        <v>251</v>
      </c>
      <c r="C71" s="7" t="s">
        <v>252</v>
      </c>
      <c r="D71" s="7" t="s">
        <v>253</v>
      </c>
      <c r="E71" s="7" t="s">
        <v>273</v>
      </c>
      <c r="F71" s="7" t="s">
        <v>267</v>
      </c>
      <c r="G71" s="7" t="s">
        <v>260</v>
      </c>
      <c r="H71" s="7" t="s">
        <v>268</v>
      </c>
      <c r="I71" s="7" t="s">
        <v>270</v>
      </c>
    </row>
    <row r="72" spans="1:9" ht="14.5" x14ac:dyDescent="0.65">
      <c r="A72" s="7" t="s">
        <v>338</v>
      </c>
      <c r="B72" s="7" t="s">
        <v>262</v>
      </c>
      <c r="C72" s="7" t="s">
        <v>252</v>
      </c>
      <c r="D72" s="7" t="s">
        <v>265</v>
      </c>
      <c r="E72" s="7" t="s">
        <v>263</v>
      </c>
      <c r="F72" s="7" t="s">
        <v>267</v>
      </c>
      <c r="G72" s="7" t="s">
        <v>285</v>
      </c>
      <c r="H72" s="7" t="s">
        <v>257</v>
      </c>
      <c r="I72" s="7"/>
    </row>
    <row r="73" spans="1:9" ht="14.5" x14ac:dyDescent="0.65">
      <c r="A73" s="7" t="s">
        <v>339</v>
      </c>
      <c r="B73" s="7" t="s">
        <v>251</v>
      </c>
      <c r="C73" s="7" t="s">
        <v>252</v>
      </c>
      <c r="D73" s="7" t="s">
        <v>265</v>
      </c>
      <c r="E73" s="7" t="s">
        <v>263</v>
      </c>
      <c r="F73" s="7" t="s">
        <v>255</v>
      </c>
      <c r="G73" s="7" t="s">
        <v>256</v>
      </c>
      <c r="H73" s="7" t="s">
        <v>257</v>
      </c>
      <c r="I73" s="7"/>
    </row>
    <row r="74" spans="1:9" ht="14.5" x14ac:dyDescent="0.65">
      <c r="A74" s="7" t="s">
        <v>340</v>
      </c>
      <c r="B74" s="7" t="s">
        <v>251</v>
      </c>
      <c r="C74" s="7" t="s">
        <v>252</v>
      </c>
      <c r="D74" s="7" t="s">
        <v>253</v>
      </c>
      <c r="E74" s="7" t="s">
        <v>263</v>
      </c>
      <c r="F74" s="7" t="s">
        <v>255</v>
      </c>
      <c r="G74" s="7" t="s">
        <v>260</v>
      </c>
      <c r="H74" s="7"/>
      <c r="I74" s="7"/>
    </row>
    <row r="75" spans="1:9" ht="14.5" x14ac:dyDescent="0.65">
      <c r="A75" s="7" t="s">
        <v>341</v>
      </c>
      <c r="B75" s="7" t="s">
        <v>251</v>
      </c>
      <c r="C75" s="7" t="s">
        <v>252</v>
      </c>
      <c r="D75" s="7" t="s">
        <v>253</v>
      </c>
      <c r="E75" s="7" t="s">
        <v>263</v>
      </c>
      <c r="F75" s="7" t="s">
        <v>267</v>
      </c>
      <c r="G75" s="7" t="s">
        <v>260</v>
      </c>
      <c r="H75" s="7" t="s">
        <v>257</v>
      </c>
      <c r="I75" s="7"/>
    </row>
    <row r="76" spans="1:9" ht="14.5" x14ac:dyDescent="0.65">
      <c r="A76" s="7" t="s">
        <v>342</v>
      </c>
      <c r="B76" s="7" t="s">
        <v>251</v>
      </c>
      <c r="C76" s="7" t="s">
        <v>277</v>
      </c>
      <c r="D76" s="7" t="s">
        <v>265</v>
      </c>
      <c r="E76" s="7" t="s">
        <v>263</v>
      </c>
      <c r="F76" s="7" t="s">
        <v>267</v>
      </c>
      <c r="G76" s="7" t="s">
        <v>256</v>
      </c>
      <c r="H76" s="7" t="s">
        <v>257</v>
      </c>
      <c r="I76" s="7"/>
    </row>
    <row r="77" spans="1:9" ht="14.5" x14ac:dyDescent="0.65">
      <c r="A77" s="7" t="s">
        <v>343</v>
      </c>
      <c r="B77" s="7" t="s">
        <v>262</v>
      </c>
      <c r="C77" s="7" t="s">
        <v>277</v>
      </c>
      <c r="D77" s="7" t="s">
        <v>253</v>
      </c>
      <c r="E77" s="7" t="s">
        <v>263</v>
      </c>
      <c r="F77" s="7" t="s">
        <v>255</v>
      </c>
      <c r="G77" s="7" t="s">
        <v>260</v>
      </c>
      <c r="H77" s="7" t="s">
        <v>257</v>
      </c>
      <c r="I77" s="7" t="s">
        <v>258</v>
      </c>
    </row>
    <row r="78" spans="1:9" ht="14.5" x14ac:dyDescent="0.65">
      <c r="A78" s="7" t="s">
        <v>344</v>
      </c>
      <c r="B78" s="7" t="s">
        <v>262</v>
      </c>
      <c r="C78" s="7" t="s">
        <v>277</v>
      </c>
      <c r="D78" s="7" t="s">
        <v>253</v>
      </c>
      <c r="E78" s="7" t="s">
        <v>254</v>
      </c>
      <c r="F78" s="7" t="s">
        <v>255</v>
      </c>
      <c r="G78" s="7" t="s">
        <v>285</v>
      </c>
      <c r="H78" s="7" t="s">
        <v>268</v>
      </c>
      <c r="I78" s="7" t="s">
        <v>258</v>
      </c>
    </row>
    <row r="79" spans="1:9" ht="14.5" x14ac:dyDescent="0.65">
      <c r="A79" s="7" t="s">
        <v>345</v>
      </c>
      <c r="B79" s="7" t="s">
        <v>262</v>
      </c>
      <c r="C79" s="7" t="s">
        <v>277</v>
      </c>
      <c r="D79" s="7" t="s">
        <v>253</v>
      </c>
      <c r="E79" s="7" t="s">
        <v>263</v>
      </c>
      <c r="F79" s="7" t="s">
        <v>255</v>
      </c>
      <c r="G79" s="7" t="s">
        <v>256</v>
      </c>
      <c r="H79" s="7" t="s">
        <v>257</v>
      </c>
      <c r="I79" s="7" t="s">
        <v>258</v>
      </c>
    </row>
    <row r="80" spans="1:9" ht="14.5" x14ac:dyDescent="0.65">
      <c r="A80" s="7" t="s">
        <v>346</v>
      </c>
      <c r="B80" s="7" t="s">
        <v>262</v>
      </c>
      <c r="C80" s="7" t="s">
        <v>277</v>
      </c>
      <c r="D80" s="7" t="s">
        <v>253</v>
      </c>
      <c r="E80" s="7" t="s">
        <v>263</v>
      </c>
      <c r="F80" s="7" t="s">
        <v>255</v>
      </c>
      <c r="G80" s="7" t="s">
        <v>260</v>
      </c>
      <c r="H80" s="7" t="s">
        <v>257</v>
      </c>
      <c r="I80" s="7" t="s">
        <v>270</v>
      </c>
    </row>
    <row r="81" spans="1:9" ht="14.5" x14ac:dyDescent="0.65">
      <c r="A81" s="7" t="s">
        <v>347</v>
      </c>
      <c r="B81" s="7" t="s">
        <v>262</v>
      </c>
      <c r="C81" s="7" t="s">
        <v>277</v>
      </c>
      <c r="D81" s="7" t="s">
        <v>265</v>
      </c>
      <c r="E81" s="7" t="s">
        <v>263</v>
      </c>
      <c r="F81" s="7" t="s">
        <v>255</v>
      </c>
      <c r="G81" s="7" t="s">
        <v>256</v>
      </c>
      <c r="H81" s="7" t="s">
        <v>257</v>
      </c>
      <c r="I81" s="7" t="s">
        <v>258</v>
      </c>
    </row>
    <row r="82" spans="1:9" ht="14.5" x14ac:dyDescent="0.65">
      <c r="A82" s="7" t="s">
        <v>348</v>
      </c>
      <c r="B82" s="7" t="s">
        <v>262</v>
      </c>
      <c r="C82" s="7" t="s">
        <v>277</v>
      </c>
      <c r="D82" s="7" t="s">
        <v>253</v>
      </c>
      <c r="E82" s="7" t="s">
        <v>273</v>
      </c>
      <c r="F82" s="7" t="s">
        <v>255</v>
      </c>
      <c r="G82" s="7" t="s">
        <v>285</v>
      </c>
      <c r="H82" s="7"/>
      <c r="I82" s="7" t="s">
        <v>258</v>
      </c>
    </row>
    <row r="83" spans="1:9" ht="14.5" x14ac:dyDescent="0.65">
      <c r="A83" s="7" t="s">
        <v>349</v>
      </c>
      <c r="B83" s="7" t="s">
        <v>251</v>
      </c>
      <c r="C83" s="7" t="s">
        <v>252</v>
      </c>
      <c r="D83" s="7" t="s">
        <v>253</v>
      </c>
      <c r="E83" s="7" t="s">
        <v>279</v>
      </c>
      <c r="F83" s="7" t="s">
        <v>267</v>
      </c>
      <c r="G83" s="7" t="s">
        <v>285</v>
      </c>
      <c r="H83" s="7" t="s">
        <v>257</v>
      </c>
      <c r="I83" s="7"/>
    </row>
    <row r="84" spans="1:9" ht="14.5" x14ac:dyDescent="0.65">
      <c r="A84" s="7" t="s">
        <v>350</v>
      </c>
      <c r="B84" s="7" t="s">
        <v>251</v>
      </c>
      <c r="C84" s="7" t="s">
        <v>252</v>
      </c>
      <c r="D84" s="7" t="s">
        <v>265</v>
      </c>
      <c r="E84" s="7" t="s">
        <v>279</v>
      </c>
      <c r="F84" s="7" t="s">
        <v>267</v>
      </c>
      <c r="G84" s="7" t="s">
        <v>260</v>
      </c>
      <c r="H84" s="7" t="s">
        <v>268</v>
      </c>
      <c r="I84" s="7" t="s">
        <v>258</v>
      </c>
    </row>
    <row r="85" spans="1:9" ht="14.5" x14ac:dyDescent="0.65">
      <c r="A85" s="7" t="s">
        <v>351</v>
      </c>
      <c r="B85" s="7" t="s">
        <v>262</v>
      </c>
      <c r="C85" s="7" t="s">
        <v>252</v>
      </c>
      <c r="D85" s="7" t="s">
        <v>253</v>
      </c>
      <c r="E85" s="7" t="s">
        <v>263</v>
      </c>
      <c r="F85" s="7" t="s">
        <v>255</v>
      </c>
      <c r="G85" s="7" t="s">
        <v>285</v>
      </c>
      <c r="H85" s="7" t="s">
        <v>268</v>
      </c>
      <c r="I85" s="7" t="s">
        <v>270</v>
      </c>
    </row>
    <row r="86" spans="1:9" ht="14.5" x14ac:dyDescent="0.65">
      <c r="A86" s="7" t="s">
        <v>352</v>
      </c>
      <c r="B86" s="7" t="s">
        <v>262</v>
      </c>
      <c r="C86" s="7" t="s">
        <v>252</v>
      </c>
      <c r="D86" s="7" t="s">
        <v>253</v>
      </c>
      <c r="E86" s="7" t="s">
        <v>254</v>
      </c>
      <c r="F86" s="7" t="s">
        <v>255</v>
      </c>
      <c r="G86" s="7" t="s">
        <v>256</v>
      </c>
      <c r="H86" s="7" t="s">
        <v>257</v>
      </c>
      <c r="I86" s="7"/>
    </row>
    <row r="87" spans="1:9" ht="14.5" x14ac:dyDescent="0.65">
      <c r="A87" s="7" t="s">
        <v>353</v>
      </c>
      <c r="B87" s="7" t="s">
        <v>251</v>
      </c>
      <c r="C87" s="7" t="s">
        <v>252</v>
      </c>
      <c r="D87" s="7" t="s">
        <v>265</v>
      </c>
      <c r="E87" s="7" t="s">
        <v>263</v>
      </c>
      <c r="F87" s="7" t="s">
        <v>267</v>
      </c>
      <c r="G87" s="7" t="s">
        <v>285</v>
      </c>
      <c r="H87" s="7" t="s">
        <v>257</v>
      </c>
      <c r="I87" s="7"/>
    </row>
    <row r="88" spans="1:9" ht="14.5" x14ac:dyDescent="0.65">
      <c r="A88" s="7" t="s">
        <v>354</v>
      </c>
      <c r="B88" s="7" t="s">
        <v>251</v>
      </c>
      <c r="C88" s="7" t="s">
        <v>277</v>
      </c>
      <c r="D88" s="7" t="s">
        <v>253</v>
      </c>
      <c r="E88" s="7" t="s">
        <v>279</v>
      </c>
      <c r="F88" s="7" t="s">
        <v>267</v>
      </c>
      <c r="G88" s="7" t="s">
        <v>260</v>
      </c>
      <c r="H88" s="7"/>
      <c r="I88" s="7"/>
    </row>
    <row r="89" spans="1:9" ht="14.5" x14ac:dyDescent="0.65">
      <c r="A89" s="7" t="s">
        <v>355</v>
      </c>
      <c r="B89" s="7" t="s">
        <v>251</v>
      </c>
      <c r="C89" s="7" t="s">
        <v>277</v>
      </c>
      <c r="D89" s="7" t="s">
        <v>253</v>
      </c>
      <c r="E89" s="7" t="s">
        <v>254</v>
      </c>
      <c r="F89" s="7" t="s">
        <v>267</v>
      </c>
      <c r="G89" s="7" t="s">
        <v>285</v>
      </c>
      <c r="H89" s="7" t="s">
        <v>268</v>
      </c>
      <c r="I89" s="7"/>
    </row>
    <row r="90" spans="1:9" ht="14.5" x14ac:dyDescent="0.65">
      <c r="A90" s="7" t="s">
        <v>356</v>
      </c>
      <c r="B90" s="7" t="s">
        <v>251</v>
      </c>
      <c r="C90" s="7" t="s">
        <v>277</v>
      </c>
      <c r="D90" s="7" t="s">
        <v>253</v>
      </c>
      <c r="E90" s="7" t="s">
        <v>263</v>
      </c>
      <c r="F90" s="7" t="s">
        <v>267</v>
      </c>
      <c r="G90" s="7" t="s">
        <v>260</v>
      </c>
      <c r="H90" s="7" t="s">
        <v>268</v>
      </c>
      <c r="I90" s="7" t="s">
        <v>270</v>
      </c>
    </row>
    <row r="91" spans="1:9" ht="14.5" x14ac:dyDescent="0.65">
      <c r="A91" s="7" t="s">
        <v>357</v>
      </c>
      <c r="B91" s="7" t="s">
        <v>262</v>
      </c>
      <c r="C91" s="7" t="s">
        <v>277</v>
      </c>
      <c r="D91" s="7" t="s">
        <v>253</v>
      </c>
      <c r="E91" s="7" t="s">
        <v>279</v>
      </c>
      <c r="F91" s="7" t="s">
        <v>267</v>
      </c>
      <c r="G91" s="7" t="s">
        <v>256</v>
      </c>
      <c r="H91" s="7" t="s">
        <v>268</v>
      </c>
      <c r="I91" s="7" t="s">
        <v>258</v>
      </c>
    </row>
    <row r="92" spans="1:9" ht="14.5" x14ac:dyDescent="0.65">
      <c r="A92" s="7" t="s">
        <v>358</v>
      </c>
      <c r="B92" s="7" t="s">
        <v>262</v>
      </c>
      <c r="C92" s="7" t="s">
        <v>277</v>
      </c>
      <c r="D92" s="7" t="s">
        <v>253</v>
      </c>
      <c r="E92" s="7" t="s">
        <v>263</v>
      </c>
      <c r="F92" s="7" t="s">
        <v>255</v>
      </c>
      <c r="G92" s="7" t="s">
        <v>260</v>
      </c>
      <c r="H92" s="7" t="s">
        <v>257</v>
      </c>
      <c r="I92" s="7" t="s">
        <v>270</v>
      </c>
    </row>
    <row r="93" spans="1:9" ht="14.5" x14ac:dyDescent="0.65">
      <c r="A93" s="7" t="s">
        <v>359</v>
      </c>
      <c r="B93" s="7" t="s">
        <v>251</v>
      </c>
      <c r="C93" s="7" t="s">
        <v>277</v>
      </c>
      <c r="D93" s="7" t="s">
        <v>253</v>
      </c>
      <c r="E93" s="7" t="s">
        <v>254</v>
      </c>
      <c r="F93" s="7" t="s">
        <v>255</v>
      </c>
      <c r="G93" s="7" t="s">
        <v>285</v>
      </c>
      <c r="H93" s="7" t="s">
        <v>268</v>
      </c>
      <c r="I93" s="7" t="s">
        <v>270</v>
      </c>
    </row>
    <row r="94" spans="1:9" ht="14.5" x14ac:dyDescent="0.65">
      <c r="A94" s="7" t="s">
        <v>360</v>
      </c>
      <c r="B94" s="7" t="s">
        <v>251</v>
      </c>
      <c r="C94" s="7" t="s">
        <v>252</v>
      </c>
      <c r="D94" s="7" t="s">
        <v>265</v>
      </c>
      <c r="E94" s="7" t="s">
        <v>263</v>
      </c>
      <c r="F94" s="7" t="s">
        <v>255</v>
      </c>
      <c r="G94" s="7"/>
      <c r="H94" s="7"/>
      <c r="I94" s="7"/>
    </row>
    <row r="95" spans="1:9" ht="14.5" x14ac:dyDescent="0.65">
      <c r="A95" s="7" t="s">
        <v>361</v>
      </c>
      <c r="B95" s="7" t="s">
        <v>262</v>
      </c>
      <c r="C95" s="7" t="s">
        <v>252</v>
      </c>
      <c r="D95" s="7" t="s">
        <v>265</v>
      </c>
      <c r="E95" s="7" t="s">
        <v>254</v>
      </c>
      <c r="F95" s="7" t="s">
        <v>255</v>
      </c>
      <c r="G95" s="7" t="s">
        <v>285</v>
      </c>
      <c r="H95" s="7" t="s">
        <v>257</v>
      </c>
      <c r="I95" s="7" t="s">
        <v>270</v>
      </c>
    </row>
    <row r="96" spans="1:9" ht="14.5" x14ac:dyDescent="0.65">
      <c r="A96" s="7" t="s">
        <v>362</v>
      </c>
      <c r="B96" s="7" t="s">
        <v>251</v>
      </c>
      <c r="C96" s="7" t="s">
        <v>252</v>
      </c>
      <c r="D96" s="7" t="s">
        <v>265</v>
      </c>
      <c r="E96" s="7" t="s">
        <v>279</v>
      </c>
      <c r="F96" s="7" t="s">
        <v>255</v>
      </c>
      <c r="G96" s="7" t="s">
        <v>260</v>
      </c>
      <c r="H96" s="7" t="s">
        <v>257</v>
      </c>
      <c r="I96" s="7" t="s">
        <v>270</v>
      </c>
    </row>
    <row r="97" spans="1:9" ht="14.5" x14ac:dyDescent="0.65">
      <c r="A97" s="7" t="s">
        <v>363</v>
      </c>
      <c r="B97" s="7" t="s">
        <v>251</v>
      </c>
      <c r="C97" s="7" t="s">
        <v>252</v>
      </c>
      <c r="D97" s="7" t="s">
        <v>265</v>
      </c>
      <c r="E97" s="7" t="s">
        <v>263</v>
      </c>
      <c r="F97" s="7" t="s">
        <v>255</v>
      </c>
      <c r="G97" s="7" t="s">
        <v>256</v>
      </c>
      <c r="H97" s="7" t="s">
        <v>257</v>
      </c>
      <c r="I97" s="7"/>
    </row>
    <row r="98" spans="1:9" ht="14.5" x14ac:dyDescent="0.65">
      <c r="A98" s="7" t="s">
        <v>364</v>
      </c>
      <c r="B98" s="7" t="s">
        <v>251</v>
      </c>
      <c r="C98" s="7" t="s">
        <v>252</v>
      </c>
      <c r="D98" s="7" t="s">
        <v>265</v>
      </c>
      <c r="E98" s="7" t="s">
        <v>263</v>
      </c>
      <c r="F98" s="7" t="s">
        <v>255</v>
      </c>
      <c r="G98" s="7" t="s">
        <v>260</v>
      </c>
      <c r="H98" s="7" t="s">
        <v>257</v>
      </c>
      <c r="I98" s="7" t="s">
        <v>270</v>
      </c>
    </row>
    <row r="99" spans="1:9" ht="14.5" x14ac:dyDescent="0.65">
      <c r="A99" s="7" t="s">
        <v>365</v>
      </c>
      <c r="B99" s="7" t="s">
        <v>251</v>
      </c>
      <c r="C99" s="7" t="s">
        <v>252</v>
      </c>
      <c r="D99" s="7" t="s">
        <v>265</v>
      </c>
      <c r="E99" s="7" t="s">
        <v>263</v>
      </c>
      <c r="F99" s="7" t="s">
        <v>267</v>
      </c>
      <c r="G99" s="7" t="s">
        <v>285</v>
      </c>
      <c r="H99" s="7" t="s">
        <v>268</v>
      </c>
      <c r="I99" s="7"/>
    </row>
    <row r="100" spans="1:9" ht="14.5" x14ac:dyDescent="0.65">
      <c r="A100" s="7" t="s">
        <v>366</v>
      </c>
      <c r="B100" s="7" t="s">
        <v>251</v>
      </c>
      <c r="C100" s="7" t="s">
        <v>252</v>
      </c>
      <c r="D100" s="7" t="s">
        <v>253</v>
      </c>
      <c r="E100" s="7" t="s">
        <v>263</v>
      </c>
      <c r="F100" s="7" t="s">
        <v>267</v>
      </c>
      <c r="G100" s="7" t="s">
        <v>285</v>
      </c>
      <c r="H100" s="7" t="s">
        <v>257</v>
      </c>
      <c r="I100" s="7" t="s">
        <v>258</v>
      </c>
    </row>
    <row r="101" spans="1:9" ht="14.5" x14ac:dyDescent="0.65">
      <c r="A101" s="7" t="s">
        <v>367</v>
      </c>
      <c r="B101" s="7" t="s">
        <v>251</v>
      </c>
      <c r="C101" s="7" t="s">
        <v>252</v>
      </c>
      <c r="D101" s="7" t="s">
        <v>253</v>
      </c>
      <c r="E101" s="7" t="s">
        <v>254</v>
      </c>
      <c r="F101" s="7" t="s">
        <v>267</v>
      </c>
      <c r="G101" s="7" t="s">
        <v>260</v>
      </c>
      <c r="H101" s="7" t="s">
        <v>257</v>
      </c>
      <c r="I101" s="7"/>
    </row>
    <row r="102" spans="1:9" ht="14.5" x14ac:dyDescent="0.65">
      <c r="A102" s="7" t="s">
        <v>368</v>
      </c>
      <c r="B102" s="7" t="s">
        <v>262</v>
      </c>
      <c r="C102" s="7" t="s">
        <v>252</v>
      </c>
      <c r="D102" s="7" t="s">
        <v>265</v>
      </c>
      <c r="E102" s="7" t="s">
        <v>273</v>
      </c>
      <c r="F102" s="7" t="s">
        <v>267</v>
      </c>
      <c r="G102" s="7" t="s">
        <v>285</v>
      </c>
      <c r="H102" s="7" t="s">
        <v>268</v>
      </c>
      <c r="I102" s="7" t="s">
        <v>258</v>
      </c>
    </row>
    <row r="103" spans="1:9" ht="14.5" x14ac:dyDescent="0.65">
      <c r="A103" s="7" t="s">
        <v>369</v>
      </c>
      <c r="B103" s="7" t="s">
        <v>262</v>
      </c>
      <c r="C103" s="7" t="s">
        <v>277</v>
      </c>
      <c r="D103" s="7" t="s">
        <v>265</v>
      </c>
      <c r="E103" s="7" t="s">
        <v>263</v>
      </c>
      <c r="F103" s="7" t="s">
        <v>267</v>
      </c>
      <c r="G103" s="7" t="s">
        <v>285</v>
      </c>
      <c r="H103" s="7" t="s">
        <v>257</v>
      </c>
      <c r="I103" s="7" t="s">
        <v>258</v>
      </c>
    </row>
    <row r="104" spans="1:9" ht="14.5" x14ac:dyDescent="0.65">
      <c r="A104" s="7" t="s">
        <v>370</v>
      </c>
      <c r="B104" s="7" t="s">
        <v>251</v>
      </c>
      <c r="C104" s="7" t="s">
        <v>277</v>
      </c>
      <c r="D104" s="7" t="s">
        <v>253</v>
      </c>
      <c r="E104" s="7" t="s">
        <v>279</v>
      </c>
      <c r="F104" s="7" t="s">
        <v>255</v>
      </c>
      <c r="G104" s="7" t="s">
        <v>260</v>
      </c>
      <c r="H104" s="7" t="s">
        <v>268</v>
      </c>
      <c r="I104" s="7"/>
    </row>
    <row r="105" spans="1:9" ht="14.5" x14ac:dyDescent="0.65">
      <c r="A105" s="7" t="s">
        <v>371</v>
      </c>
      <c r="B105" s="7" t="s">
        <v>251</v>
      </c>
      <c r="C105" s="7" t="s">
        <v>277</v>
      </c>
      <c r="D105" s="7" t="s">
        <v>265</v>
      </c>
      <c r="E105" s="7" t="s">
        <v>279</v>
      </c>
      <c r="F105" s="7" t="s">
        <v>267</v>
      </c>
      <c r="G105" s="7" t="s">
        <v>285</v>
      </c>
      <c r="H105" s="7" t="s">
        <v>268</v>
      </c>
      <c r="I105" s="7" t="s">
        <v>258</v>
      </c>
    </row>
    <row r="106" spans="1:9" ht="14.5" x14ac:dyDescent="0.65">
      <c r="A106" s="7" t="s">
        <v>372</v>
      </c>
      <c r="B106" s="7" t="s">
        <v>251</v>
      </c>
      <c r="C106" s="7" t="s">
        <v>277</v>
      </c>
      <c r="D106" s="7" t="s">
        <v>253</v>
      </c>
      <c r="E106" s="7" t="s">
        <v>263</v>
      </c>
      <c r="F106" s="7" t="s">
        <v>255</v>
      </c>
      <c r="G106" s="7" t="s">
        <v>256</v>
      </c>
      <c r="H106" s="7" t="s">
        <v>257</v>
      </c>
      <c r="I106" s="7" t="s">
        <v>258</v>
      </c>
    </row>
    <row r="107" spans="1:9" ht="14.5" x14ac:dyDescent="0.65">
      <c r="A107" s="7" t="s">
        <v>373</v>
      </c>
      <c r="B107" s="7" t="s">
        <v>262</v>
      </c>
      <c r="C107" s="7" t="s">
        <v>277</v>
      </c>
      <c r="D107" s="7" t="s">
        <v>253</v>
      </c>
      <c r="E107" s="7" t="s">
        <v>263</v>
      </c>
      <c r="F107" s="7" t="s">
        <v>267</v>
      </c>
      <c r="G107" s="7" t="s">
        <v>285</v>
      </c>
      <c r="H107" s="7" t="s">
        <v>268</v>
      </c>
      <c r="I107" s="7"/>
    </row>
    <row r="108" spans="1:9" ht="14.5" x14ac:dyDescent="0.65">
      <c r="A108" s="7" t="s">
        <v>374</v>
      </c>
      <c r="B108" s="7" t="s">
        <v>262</v>
      </c>
      <c r="C108" s="7" t="s">
        <v>277</v>
      </c>
      <c r="D108" s="7" t="s">
        <v>265</v>
      </c>
      <c r="E108" s="7" t="s">
        <v>263</v>
      </c>
      <c r="F108" s="7" t="s">
        <v>255</v>
      </c>
      <c r="G108" s="7" t="s">
        <v>260</v>
      </c>
      <c r="H108" s="7" t="s">
        <v>257</v>
      </c>
      <c r="I108" s="7" t="s">
        <v>270</v>
      </c>
    </row>
    <row r="109" spans="1:9" ht="14.5" x14ac:dyDescent="0.65">
      <c r="A109" s="7" t="s">
        <v>375</v>
      </c>
      <c r="B109" s="7" t="s">
        <v>251</v>
      </c>
      <c r="C109" s="7" t="s">
        <v>277</v>
      </c>
      <c r="D109" s="7" t="s">
        <v>253</v>
      </c>
      <c r="E109" s="7" t="s">
        <v>263</v>
      </c>
      <c r="F109" s="7" t="s">
        <v>255</v>
      </c>
      <c r="G109" s="7" t="s">
        <v>256</v>
      </c>
      <c r="H109" s="7" t="s">
        <v>257</v>
      </c>
      <c r="I109" s="7"/>
    </row>
    <row r="110" spans="1:9" ht="14.5" x14ac:dyDescent="0.65">
      <c r="A110" s="7" t="s">
        <v>376</v>
      </c>
      <c r="B110" s="7" t="s">
        <v>251</v>
      </c>
      <c r="C110" s="7" t="s">
        <v>277</v>
      </c>
      <c r="D110" s="7" t="s">
        <v>265</v>
      </c>
      <c r="E110" s="7" t="s">
        <v>273</v>
      </c>
      <c r="F110" s="7" t="s">
        <v>255</v>
      </c>
      <c r="G110" s="7" t="s">
        <v>285</v>
      </c>
      <c r="H110" s="7"/>
      <c r="I110" s="7" t="s">
        <v>258</v>
      </c>
    </row>
    <row r="111" spans="1:9" ht="14.5" x14ac:dyDescent="0.65">
      <c r="A111" s="7" t="s">
        <v>377</v>
      </c>
      <c r="B111" s="7" t="s">
        <v>251</v>
      </c>
      <c r="C111" s="7" t="s">
        <v>277</v>
      </c>
      <c r="D111" s="7" t="s">
        <v>265</v>
      </c>
      <c r="E111" s="7" t="s">
        <v>279</v>
      </c>
      <c r="F111" s="7" t="s">
        <v>255</v>
      </c>
      <c r="G111" s="7" t="s">
        <v>285</v>
      </c>
      <c r="H111" s="7" t="s">
        <v>268</v>
      </c>
      <c r="I111" s="7" t="s">
        <v>270</v>
      </c>
    </row>
    <row r="112" spans="1:9" ht="14.5" x14ac:dyDescent="0.65">
      <c r="A112" s="7" t="s">
        <v>378</v>
      </c>
      <c r="B112" s="7" t="s">
        <v>262</v>
      </c>
      <c r="C112" s="7" t="s">
        <v>252</v>
      </c>
      <c r="D112" s="7" t="s">
        <v>265</v>
      </c>
      <c r="E112" s="7" t="s">
        <v>263</v>
      </c>
      <c r="F112" s="7" t="s">
        <v>267</v>
      </c>
      <c r="G112" s="7" t="s">
        <v>260</v>
      </c>
      <c r="H112" s="7" t="s">
        <v>268</v>
      </c>
      <c r="I112" s="7"/>
    </row>
    <row r="113" spans="1:9" ht="14.5" x14ac:dyDescent="0.65">
      <c r="A113" s="7" t="s">
        <v>379</v>
      </c>
      <c r="B113" s="7" t="s">
        <v>262</v>
      </c>
      <c r="C113" s="7" t="s">
        <v>252</v>
      </c>
      <c r="D113" s="7" t="s">
        <v>265</v>
      </c>
      <c r="E113" s="7" t="s">
        <v>263</v>
      </c>
      <c r="F113" s="7" t="s">
        <v>255</v>
      </c>
      <c r="G113" s="7" t="s">
        <v>260</v>
      </c>
      <c r="H113" s="7" t="s">
        <v>257</v>
      </c>
      <c r="I113" s="7" t="s">
        <v>270</v>
      </c>
    </row>
    <row r="114" spans="1:9" ht="14.5" x14ac:dyDescent="0.65">
      <c r="A114" s="7" t="s">
        <v>380</v>
      </c>
      <c r="B114" s="7" t="s">
        <v>262</v>
      </c>
      <c r="C114" s="7" t="s">
        <v>277</v>
      </c>
      <c r="D114" s="7" t="s">
        <v>265</v>
      </c>
      <c r="E114" s="7" t="s">
        <v>279</v>
      </c>
      <c r="F114" s="7" t="s">
        <v>255</v>
      </c>
      <c r="G114" s="7" t="s">
        <v>285</v>
      </c>
      <c r="H114" s="7"/>
      <c r="I114" s="7" t="s">
        <v>270</v>
      </c>
    </row>
    <row r="115" spans="1:9" ht="14.5" x14ac:dyDescent="0.65">
      <c r="A115" s="7" t="s">
        <v>381</v>
      </c>
      <c r="B115" s="7" t="s">
        <v>251</v>
      </c>
      <c r="C115" s="7" t="s">
        <v>277</v>
      </c>
      <c r="D115" s="7" t="s">
        <v>253</v>
      </c>
      <c r="E115" s="7" t="s">
        <v>263</v>
      </c>
      <c r="F115" s="7" t="s">
        <v>267</v>
      </c>
      <c r="G115" s="7" t="s">
        <v>285</v>
      </c>
      <c r="H115" s="7" t="s">
        <v>257</v>
      </c>
      <c r="I115" s="7"/>
    </row>
    <row r="116" spans="1:9" ht="14.5" x14ac:dyDescent="0.65">
      <c r="A116" s="7" t="s">
        <v>382</v>
      </c>
      <c r="B116" s="7" t="s">
        <v>251</v>
      </c>
      <c r="C116" s="7" t="s">
        <v>277</v>
      </c>
      <c r="D116" s="7" t="s">
        <v>265</v>
      </c>
      <c r="E116" s="7" t="s">
        <v>279</v>
      </c>
      <c r="F116" s="7" t="s">
        <v>255</v>
      </c>
      <c r="G116" s="7" t="s">
        <v>260</v>
      </c>
      <c r="H116" s="7" t="s">
        <v>268</v>
      </c>
      <c r="I116" s="7" t="s">
        <v>270</v>
      </c>
    </row>
    <row r="117" spans="1:9" ht="14.5" x14ac:dyDescent="0.65">
      <c r="A117" s="7" t="s">
        <v>383</v>
      </c>
      <c r="B117" s="7" t="s">
        <v>262</v>
      </c>
      <c r="C117" s="7" t="s">
        <v>277</v>
      </c>
      <c r="D117" s="7" t="s">
        <v>253</v>
      </c>
      <c r="E117" s="7" t="s">
        <v>279</v>
      </c>
      <c r="F117" s="7" t="s">
        <v>267</v>
      </c>
      <c r="G117" s="7" t="s">
        <v>285</v>
      </c>
      <c r="H117" s="7" t="s">
        <v>257</v>
      </c>
      <c r="I117" s="7"/>
    </row>
    <row r="118" spans="1:9" ht="14.5" x14ac:dyDescent="0.65">
      <c r="A118" s="7" t="s">
        <v>384</v>
      </c>
      <c r="B118" s="7" t="s">
        <v>262</v>
      </c>
      <c r="C118" s="7" t="s">
        <v>277</v>
      </c>
      <c r="D118" s="7" t="s">
        <v>253</v>
      </c>
      <c r="E118" s="7" t="s">
        <v>263</v>
      </c>
      <c r="F118" s="7" t="s">
        <v>267</v>
      </c>
      <c r="G118" s="7" t="s">
        <v>285</v>
      </c>
      <c r="H118" s="7" t="s">
        <v>257</v>
      </c>
      <c r="I118" s="7" t="s">
        <v>258</v>
      </c>
    </row>
    <row r="119" spans="1:9" ht="14.5" x14ac:dyDescent="0.65">
      <c r="A119" s="7" t="s">
        <v>385</v>
      </c>
      <c r="B119" s="7" t="s">
        <v>262</v>
      </c>
      <c r="C119" s="7" t="s">
        <v>277</v>
      </c>
      <c r="D119" s="7" t="s">
        <v>253</v>
      </c>
      <c r="E119" s="7" t="s">
        <v>263</v>
      </c>
      <c r="F119" s="7" t="s">
        <v>267</v>
      </c>
      <c r="G119" s="7" t="s">
        <v>256</v>
      </c>
      <c r="H119" s="7" t="s">
        <v>257</v>
      </c>
      <c r="I119" s="7" t="s">
        <v>270</v>
      </c>
    </row>
    <row r="120" spans="1:9" ht="14.5" x14ac:dyDescent="0.65">
      <c r="A120" s="7" t="s">
        <v>386</v>
      </c>
      <c r="B120" s="7" t="s">
        <v>262</v>
      </c>
      <c r="C120" s="7" t="s">
        <v>252</v>
      </c>
      <c r="D120" s="7" t="s">
        <v>265</v>
      </c>
      <c r="E120" s="7" t="s">
        <v>263</v>
      </c>
      <c r="F120" s="7" t="s">
        <v>267</v>
      </c>
      <c r="G120" s="7" t="s">
        <v>285</v>
      </c>
      <c r="H120" s="7" t="s">
        <v>257</v>
      </c>
      <c r="I120" s="7"/>
    </row>
    <row r="121" spans="1:9" ht="14.5" x14ac:dyDescent="0.65">
      <c r="A121" s="7" t="s">
        <v>387</v>
      </c>
      <c r="B121" s="7" t="s">
        <v>251</v>
      </c>
      <c r="C121" s="7" t="s">
        <v>252</v>
      </c>
      <c r="D121" s="7" t="s">
        <v>265</v>
      </c>
      <c r="E121" s="7" t="s">
        <v>263</v>
      </c>
      <c r="F121" s="7" t="s">
        <v>267</v>
      </c>
      <c r="G121" s="7" t="s">
        <v>260</v>
      </c>
      <c r="H121" s="7" t="s">
        <v>268</v>
      </c>
      <c r="I121" s="7" t="s">
        <v>270</v>
      </c>
    </row>
    <row r="122" spans="1:9" ht="14.5" x14ac:dyDescent="0.65">
      <c r="A122" s="7" t="s">
        <v>388</v>
      </c>
      <c r="B122" s="7" t="s">
        <v>262</v>
      </c>
      <c r="C122" s="7" t="s">
        <v>252</v>
      </c>
      <c r="D122" s="7" t="s">
        <v>253</v>
      </c>
      <c r="E122" s="7" t="s">
        <v>263</v>
      </c>
      <c r="F122" s="7" t="s">
        <v>267</v>
      </c>
      <c r="G122" s="7" t="s">
        <v>260</v>
      </c>
      <c r="H122" s="7" t="s">
        <v>268</v>
      </c>
      <c r="I122" s="7" t="s">
        <v>258</v>
      </c>
    </row>
    <row r="123" spans="1:9" ht="14.5" x14ac:dyDescent="0.65">
      <c r="A123" s="7" t="s">
        <v>389</v>
      </c>
      <c r="B123" s="7" t="s">
        <v>251</v>
      </c>
      <c r="C123" s="7" t="s">
        <v>252</v>
      </c>
      <c r="D123" s="7" t="s">
        <v>253</v>
      </c>
      <c r="E123" s="7" t="s">
        <v>279</v>
      </c>
      <c r="F123" s="7" t="s">
        <v>255</v>
      </c>
      <c r="G123" s="7" t="s">
        <v>260</v>
      </c>
      <c r="H123" s="7" t="s">
        <v>268</v>
      </c>
      <c r="I123" s="7" t="s">
        <v>270</v>
      </c>
    </row>
    <row r="124" spans="1:9" ht="14.5" x14ac:dyDescent="0.65">
      <c r="A124" s="7" t="s">
        <v>390</v>
      </c>
      <c r="B124" s="7" t="s">
        <v>262</v>
      </c>
      <c r="C124" s="7" t="s">
        <v>277</v>
      </c>
      <c r="D124" s="7" t="s">
        <v>253</v>
      </c>
      <c r="E124" s="7" t="s">
        <v>263</v>
      </c>
      <c r="F124" s="7" t="s">
        <v>255</v>
      </c>
      <c r="G124" s="7" t="s">
        <v>285</v>
      </c>
      <c r="H124" s="7" t="s">
        <v>257</v>
      </c>
      <c r="I124" s="7"/>
    </row>
    <row r="125" spans="1:9" ht="14.5" x14ac:dyDescent="0.65">
      <c r="A125" s="7" t="s">
        <v>391</v>
      </c>
      <c r="B125" s="7" t="s">
        <v>262</v>
      </c>
      <c r="C125" s="7" t="s">
        <v>277</v>
      </c>
      <c r="D125" s="7" t="s">
        <v>253</v>
      </c>
      <c r="E125" s="7" t="s">
        <v>263</v>
      </c>
      <c r="F125" s="7" t="s">
        <v>255</v>
      </c>
      <c r="G125" s="7" t="s">
        <v>285</v>
      </c>
      <c r="H125" s="7" t="s">
        <v>268</v>
      </c>
      <c r="I125" s="7" t="s">
        <v>258</v>
      </c>
    </row>
    <row r="126" spans="1:9" ht="14.5" x14ac:dyDescent="0.65">
      <c r="A126" s="7" t="s">
        <v>392</v>
      </c>
      <c r="B126" s="7" t="s">
        <v>251</v>
      </c>
      <c r="C126" s="7" t="s">
        <v>277</v>
      </c>
      <c r="D126" s="7" t="s">
        <v>265</v>
      </c>
      <c r="E126" s="7" t="s">
        <v>263</v>
      </c>
      <c r="F126" s="7" t="s">
        <v>267</v>
      </c>
      <c r="G126" s="7" t="s">
        <v>285</v>
      </c>
      <c r="H126" s="7" t="s">
        <v>268</v>
      </c>
      <c r="I126" s="7"/>
    </row>
    <row r="127" spans="1:9" ht="14.5" x14ac:dyDescent="0.65">
      <c r="A127" s="7" t="s">
        <v>393</v>
      </c>
      <c r="B127" s="7" t="s">
        <v>262</v>
      </c>
      <c r="C127" s="7" t="s">
        <v>252</v>
      </c>
      <c r="D127" s="7" t="s">
        <v>253</v>
      </c>
      <c r="E127" s="7" t="s">
        <v>263</v>
      </c>
      <c r="F127" s="7" t="s">
        <v>267</v>
      </c>
      <c r="G127" s="7" t="s">
        <v>260</v>
      </c>
      <c r="H127" s="7" t="s">
        <v>257</v>
      </c>
      <c r="I127" s="7" t="s">
        <v>270</v>
      </c>
    </row>
    <row r="128" spans="1:9" ht="14.5" x14ac:dyDescent="0.65">
      <c r="A128" s="7" t="s">
        <v>394</v>
      </c>
      <c r="B128" s="7" t="s">
        <v>262</v>
      </c>
      <c r="C128" s="7" t="s">
        <v>252</v>
      </c>
      <c r="D128" s="7" t="s">
        <v>253</v>
      </c>
      <c r="E128" s="7" t="s">
        <v>273</v>
      </c>
      <c r="F128" s="7" t="s">
        <v>267</v>
      </c>
      <c r="G128" s="7" t="s">
        <v>285</v>
      </c>
      <c r="H128" s="7" t="s">
        <v>268</v>
      </c>
      <c r="I128" s="7"/>
    </row>
    <row r="129" spans="1:9" ht="14.5" x14ac:dyDescent="0.65">
      <c r="A129" s="7" t="s">
        <v>395</v>
      </c>
      <c r="B129" s="7" t="s">
        <v>251</v>
      </c>
      <c r="C129" s="7" t="s">
        <v>252</v>
      </c>
      <c r="D129" s="7" t="s">
        <v>265</v>
      </c>
      <c r="E129" s="7" t="s">
        <v>273</v>
      </c>
      <c r="F129" s="7" t="s">
        <v>255</v>
      </c>
      <c r="G129" s="7" t="s">
        <v>285</v>
      </c>
      <c r="H129" s="7" t="s">
        <v>268</v>
      </c>
      <c r="I129" s="7"/>
    </row>
    <row r="130" spans="1:9" ht="14.5" x14ac:dyDescent="0.65">
      <c r="A130" s="7" t="s">
        <v>396</v>
      </c>
      <c r="B130" s="7" t="s">
        <v>251</v>
      </c>
      <c r="C130" s="7" t="s">
        <v>252</v>
      </c>
      <c r="D130" s="7" t="s">
        <v>253</v>
      </c>
      <c r="E130" s="7" t="s">
        <v>273</v>
      </c>
      <c r="F130" s="7" t="s">
        <v>267</v>
      </c>
      <c r="G130" s="7" t="s">
        <v>285</v>
      </c>
      <c r="H130" s="7" t="s">
        <v>268</v>
      </c>
      <c r="I130" s="7" t="s">
        <v>270</v>
      </c>
    </row>
    <row r="131" spans="1:9" ht="14.5" x14ac:dyDescent="0.65">
      <c r="A131" s="7" t="s">
        <v>397</v>
      </c>
      <c r="B131" s="7" t="s">
        <v>251</v>
      </c>
      <c r="C131" s="7" t="s">
        <v>252</v>
      </c>
      <c r="D131" s="7" t="s">
        <v>253</v>
      </c>
      <c r="E131" s="7" t="s">
        <v>273</v>
      </c>
      <c r="F131" s="7" t="s">
        <v>255</v>
      </c>
      <c r="G131" s="7" t="s">
        <v>285</v>
      </c>
      <c r="H131" s="7" t="s">
        <v>268</v>
      </c>
      <c r="I131" s="7" t="s">
        <v>258</v>
      </c>
    </row>
    <row r="132" spans="1:9" ht="14.5" x14ac:dyDescent="0.65">
      <c r="A132" s="7" t="s">
        <v>398</v>
      </c>
      <c r="B132" s="7" t="s">
        <v>251</v>
      </c>
      <c r="C132" s="7" t="s">
        <v>277</v>
      </c>
      <c r="D132" s="7" t="s">
        <v>265</v>
      </c>
      <c r="E132" s="7" t="s">
        <v>273</v>
      </c>
      <c r="F132" s="7" t="s">
        <v>267</v>
      </c>
      <c r="G132" s="7" t="s">
        <v>285</v>
      </c>
      <c r="H132" s="7" t="s">
        <v>268</v>
      </c>
      <c r="I132" s="7" t="s">
        <v>258</v>
      </c>
    </row>
    <row r="133" spans="1:9" ht="14.5" x14ac:dyDescent="0.65">
      <c r="A133" s="7" t="s">
        <v>399</v>
      </c>
      <c r="B133" s="7" t="s">
        <v>262</v>
      </c>
      <c r="C133" s="7" t="s">
        <v>252</v>
      </c>
      <c r="D133" s="7" t="s">
        <v>253</v>
      </c>
      <c r="E133" s="7" t="s">
        <v>263</v>
      </c>
      <c r="F133" s="7" t="s">
        <v>267</v>
      </c>
      <c r="G133" s="7" t="s">
        <v>260</v>
      </c>
      <c r="H133" s="7" t="s">
        <v>268</v>
      </c>
      <c r="I133" s="7" t="s">
        <v>258</v>
      </c>
    </row>
    <row r="134" spans="1:9" ht="14.5" x14ac:dyDescent="0.65">
      <c r="A134" s="7" t="s">
        <v>400</v>
      </c>
      <c r="B134" s="7" t="s">
        <v>262</v>
      </c>
      <c r="C134" s="7" t="s">
        <v>252</v>
      </c>
      <c r="D134" s="7" t="s">
        <v>253</v>
      </c>
      <c r="E134" s="7" t="s">
        <v>263</v>
      </c>
      <c r="F134" s="7" t="s">
        <v>255</v>
      </c>
      <c r="G134" s="7" t="s">
        <v>285</v>
      </c>
      <c r="H134" s="7" t="s">
        <v>268</v>
      </c>
      <c r="I134" s="7"/>
    </row>
    <row r="135" spans="1:9" ht="14.5" x14ac:dyDescent="0.65">
      <c r="A135" s="7" t="s">
        <v>401</v>
      </c>
      <c r="B135" s="7" t="s">
        <v>262</v>
      </c>
      <c r="C135" s="7" t="s">
        <v>252</v>
      </c>
      <c r="D135" s="7" t="s">
        <v>265</v>
      </c>
      <c r="E135" s="7" t="s">
        <v>263</v>
      </c>
      <c r="F135" s="7" t="s">
        <v>267</v>
      </c>
      <c r="G135" s="7" t="s">
        <v>285</v>
      </c>
      <c r="H135" s="7" t="s">
        <v>268</v>
      </c>
      <c r="I135" s="7" t="s">
        <v>258</v>
      </c>
    </row>
    <row r="136" spans="1:9" ht="14.5" x14ac:dyDescent="0.65">
      <c r="A136" s="7" t="s">
        <v>402</v>
      </c>
      <c r="B136" s="7" t="s">
        <v>262</v>
      </c>
      <c r="C136" s="7" t="s">
        <v>277</v>
      </c>
      <c r="D136" s="7" t="s">
        <v>265</v>
      </c>
      <c r="E136" s="7" t="s">
        <v>279</v>
      </c>
      <c r="F136" s="7" t="s">
        <v>267</v>
      </c>
      <c r="G136" s="7" t="s">
        <v>260</v>
      </c>
      <c r="H136" s="7" t="s">
        <v>257</v>
      </c>
      <c r="I136" s="7"/>
    </row>
    <row r="137" spans="1:9" ht="14.5" x14ac:dyDescent="0.65">
      <c r="A137" s="7" t="s">
        <v>403</v>
      </c>
      <c r="B137" s="7" t="s">
        <v>251</v>
      </c>
      <c r="C137" s="7" t="s">
        <v>252</v>
      </c>
      <c r="D137" s="7" t="s">
        <v>265</v>
      </c>
      <c r="E137" s="7" t="s">
        <v>279</v>
      </c>
      <c r="F137" s="7" t="s">
        <v>267</v>
      </c>
      <c r="G137" s="7" t="s">
        <v>260</v>
      </c>
      <c r="H137" s="7" t="s">
        <v>257</v>
      </c>
      <c r="I137" s="7" t="s">
        <v>270</v>
      </c>
    </row>
    <row r="138" spans="1:9" ht="14.5" x14ac:dyDescent="0.65">
      <c r="A138" s="7" t="s">
        <v>404</v>
      </c>
      <c r="B138" s="7" t="s">
        <v>251</v>
      </c>
      <c r="C138" s="7" t="s">
        <v>252</v>
      </c>
      <c r="D138" s="7" t="s">
        <v>265</v>
      </c>
      <c r="E138" s="7" t="s">
        <v>263</v>
      </c>
      <c r="F138" s="7" t="s">
        <v>267</v>
      </c>
      <c r="G138" s="7" t="s">
        <v>285</v>
      </c>
      <c r="H138" s="7" t="s">
        <v>268</v>
      </c>
      <c r="I138" s="7"/>
    </row>
    <row r="139" spans="1:9" ht="14.5" x14ac:dyDescent="0.65">
      <c r="A139" s="7" t="s">
        <v>405</v>
      </c>
      <c r="B139" s="7" t="s">
        <v>251</v>
      </c>
      <c r="C139" s="7" t="s">
        <v>252</v>
      </c>
      <c r="D139" s="7" t="s">
        <v>265</v>
      </c>
      <c r="E139" s="7" t="s">
        <v>263</v>
      </c>
      <c r="F139" s="7" t="s">
        <v>267</v>
      </c>
      <c r="G139" s="7" t="s">
        <v>285</v>
      </c>
      <c r="H139" s="7" t="s">
        <v>268</v>
      </c>
      <c r="I139" s="7" t="s">
        <v>258</v>
      </c>
    </row>
    <row r="140" spans="1:9" ht="14.5" x14ac:dyDescent="0.65">
      <c r="A140" s="7" t="s">
        <v>406</v>
      </c>
      <c r="B140" s="7" t="s">
        <v>262</v>
      </c>
      <c r="C140" s="7" t="s">
        <v>277</v>
      </c>
      <c r="D140" s="7" t="s">
        <v>253</v>
      </c>
      <c r="E140" s="7" t="s">
        <v>279</v>
      </c>
      <c r="F140" s="7" t="s">
        <v>267</v>
      </c>
      <c r="G140" s="7"/>
      <c r="H140" s="7" t="s">
        <v>268</v>
      </c>
      <c r="I140" s="7"/>
    </row>
    <row r="141" spans="1:9" ht="14.5" x14ac:dyDescent="0.65">
      <c r="A141" s="7" t="s">
        <v>407</v>
      </c>
      <c r="B141" s="7" t="s">
        <v>251</v>
      </c>
      <c r="C141" s="7" t="s">
        <v>252</v>
      </c>
      <c r="D141" s="7" t="s">
        <v>253</v>
      </c>
      <c r="E141" s="7" t="s">
        <v>263</v>
      </c>
      <c r="F141" s="7" t="s">
        <v>255</v>
      </c>
      <c r="G141" s="7" t="s">
        <v>260</v>
      </c>
      <c r="H141" s="7" t="s">
        <v>268</v>
      </c>
      <c r="I141" s="7"/>
    </row>
    <row r="142" spans="1:9" ht="14.5" x14ac:dyDescent="0.65">
      <c r="A142" s="7" t="s">
        <v>408</v>
      </c>
      <c r="B142" s="7" t="s">
        <v>251</v>
      </c>
      <c r="C142" s="7" t="s">
        <v>277</v>
      </c>
      <c r="D142" s="7" t="s">
        <v>253</v>
      </c>
      <c r="E142" s="7" t="s">
        <v>263</v>
      </c>
      <c r="F142" s="7" t="s">
        <v>255</v>
      </c>
      <c r="G142" s="7" t="s">
        <v>285</v>
      </c>
      <c r="H142" s="7" t="s">
        <v>268</v>
      </c>
      <c r="I142" s="7"/>
    </row>
    <row r="143" spans="1:9" ht="14.5" x14ac:dyDescent="0.65">
      <c r="A143" s="7" t="s">
        <v>409</v>
      </c>
      <c r="B143" s="7" t="s">
        <v>262</v>
      </c>
      <c r="C143" s="7" t="s">
        <v>252</v>
      </c>
      <c r="D143" s="7" t="s">
        <v>253</v>
      </c>
      <c r="E143" s="7" t="s">
        <v>263</v>
      </c>
      <c r="F143" s="7" t="s">
        <v>267</v>
      </c>
      <c r="G143" s="7" t="s">
        <v>260</v>
      </c>
      <c r="H143" s="7" t="s">
        <v>257</v>
      </c>
      <c r="I143" s="7" t="s">
        <v>258</v>
      </c>
    </row>
    <row r="144" spans="1:9" ht="14.5" x14ac:dyDescent="0.65">
      <c r="A144" s="7" t="s">
        <v>410</v>
      </c>
      <c r="B144" s="7" t="s">
        <v>262</v>
      </c>
      <c r="C144" s="7" t="s">
        <v>252</v>
      </c>
      <c r="D144" s="7" t="s">
        <v>253</v>
      </c>
      <c r="E144" s="7" t="s">
        <v>254</v>
      </c>
      <c r="F144" s="7" t="s">
        <v>267</v>
      </c>
      <c r="G144" s="7" t="s">
        <v>285</v>
      </c>
      <c r="H144" s="7" t="s">
        <v>268</v>
      </c>
      <c r="I144" s="7"/>
    </row>
    <row r="145" spans="1:9" ht="14.5" x14ac:dyDescent="0.65">
      <c r="A145" s="7" t="s">
        <v>411</v>
      </c>
      <c r="B145" s="7" t="s">
        <v>251</v>
      </c>
      <c r="C145" s="7" t="s">
        <v>252</v>
      </c>
      <c r="D145" s="7" t="s">
        <v>253</v>
      </c>
      <c r="E145" s="7" t="s">
        <v>279</v>
      </c>
      <c r="F145" s="7" t="s">
        <v>267</v>
      </c>
      <c r="G145" s="7" t="s">
        <v>285</v>
      </c>
      <c r="H145" s="7" t="s">
        <v>257</v>
      </c>
      <c r="I145" s="7"/>
    </row>
    <row r="146" spans="1:9" ht="14.5" x14ac:dyDescent="0.65">
      <c r="A146" s="7" t="s">
        <v>412</v>
      </c>
      <c r="B146" s="7" t="s">
        <v>251</v>
      </c>
      <c r="C146" s="7" t="s">
        <v>277</v>
      </c>
      <c r="D146" s="7" t="s">
        <v>265</v>
      </c>
      <c r="E146" s="7" t="s">
        <v>263</v>
      </c>
      <c r="F146" s="7" t="s">
        <v>267</v>
      </c>
      <c r="G146" s="7" t="s">
        <v>285</v>
      </c>
      <c r="H146" s="7" t="s">
        <v>268</v>
      </c>
      <c r="I146" s="7"/>
    </row>
    <row r="147" spans="1:9" ht="14.5" x14ac:dyDescent="0.65">
      <c r="A147" s="7" t="s">
        <v>413</v>
      </c>
      <c r="B147" s="7" t="s">
        <v>251</v>
      </c>
      <c r="C147" s="7" t="s">
        <v>277</v>
      </c>
      <c r="D147" s="7" t="s">
        <v>265</v>
      </c>
      <c r="E147" s="7" t="s">
        <v>263</v>
      </c>
      <c r="F147" s="7" t="s">
        <v>267</v>
      </c>
      <c r="G147" s="7" t="s">
        <v>285</v>
      </c>
      <c r="H147" s="7" t="s">
        <v>268</v>
      </c>
      <c r="I147" s="7" t="s">
        <v>258</v>
      </c>
    </row>
    <row r="148" spans="1:9" ht="14.5" x14ac:dyDescent="0.65">
      <c r="A148" s="7" t="s">
        <v>414</v>
      </c>
      <c r="B148" s="7" t="s">
        <v>262</v>
      </c>
      <c r="C148" s="7" t="s">
        <v>252</v>
      </c>
      <c r="D148" s="7" t="s">
        <v>253</v>
      </c>
      <c r="E148" s="7" t="s">
        <v>263</v>
      </c>
      <c r="F148" s="7" t="s">
        <v>267</v>
      </c>
      <c r="G148" s="7" t="s">
        <v>285</v>
      </c>
      <c r="H148" s="7" t="s">
        <v>268</v>
      </c>
      <c r="I148" s="7" t="s">
        <v>258</v>
      </c>
    </row>
    <row r="149" spans="1:9" ht="14.5" x14ac:dyDescent="0.65">
      <c r="A149" s="7" t="s">
        <v>415</v>
      </c>
      <c r="B149" s="7" t="s">
        <v>251</v>
      </c>
      <c r="C149" s="7" t="s">
        <v>252</v>
      </c>
      <c r="D149" s="7" t="s">
        <v>253</v>
      </c>
      <c r="E149" s="7" t="s">
        <v>273</v>
      </c>
      <c r="F149" s="7" t="s">
        <v>267</v>
      </c>
      <c r="G149" s="7" t="s">
        <v>285</v>
      </c>
      <c r="H149" s="7" t="s">
        <v>257</v>
      </c>
      <c r="I149" s="7" t="s">
        <v>270</v>
      </c>
    </row>
    <row r="150" spans="1:9" ht="14.5" x14ac:dyDescent="0.65">
      <c r="A150" s="7" t="s">
        <v>416</v>
      </c>
      <c r="B150" s="7" t="s">
        <v>251</v>
      </c>
      <c r="C150" s="7" t="s">
        <v>277</v>
      </c>
      <c r="D150" s="7" t="s">
        <v>265</v>
      </c>
      <c r="E150" s="7" t="s">
        <v>263</v>
      </c>
      <c r="F150" s="7" t="s">
        <v>267</v>
      </c>
      <c r="G150" s="7" t="s">
        <v>285</v>
      </c>
      <c r="H150" s="7" t="s">
        <v>268</v>
      </c>
      <c r="I150" s="7"/>
    </row>
    <row r="151" spans="1:9" ht="14.5" x14ac:dyDescent="0.65">
      <c r="A151" s="7" t="s">
        <v>417</v>
      </c>
      <c r="B151" s="7" t="s">
        <v>251</v>
      </c>
      <c r="C151" s="7" t="s">
        <v>277</v>
      </c>
      <c r="D151" s="7" t="s">
        <v>265</v>
      </c>
      <c r="E151" s="7" t="s">
        <v>263</v>
      </c>
      <c r="F151" s="7" t="s">
        <v>255</v>
      </c>
      <c r="G151" s="7" t="s">
        <v>285</v>
      </c>
      <c r="H151" s="7" t="s">
        <v>268</v>
      </c>
      <c r="I151" s="7"/>
    </row>
    <row r="152" spans="1:9" ht="14.5" x14ac:dyDescent="0.65">
      <c r="A152" s="7" t="s">
        <v>418</v>
      </c>
      <c r="B152" s="7" t="s">
        <v>262</v>
      </c>
      <c r="C152" s="7" t="s">
        <v>277</v>
      </c>
      <c r="D152" s="7" t="s">
        <v>253</v>
      </c>
      <c r="E152" s="7" t="s">
        <v>273</v>
      </c>
      <c r="F152" s="7" t="s">
        <v>267</v>
      </c>
      <c r="G152" s="7" t="s">
        <v>285</v>
      </c>
      <c r="H152" s="7" t="s">
        <v>257</v>
      </c>
      <c r="I152" s="7" t="s">
        <v>270</v>
      </c>
    </row>
    <row r="153" spans="1:9" ht="14.5" x14ac:dyDescent="0.65">
      <c r="A153" s="7" t="s">
        <v>419</v>
      </c>
      <c r="B153" s="7" t="s">
        <v>251</v>
      </c>
      <c r="C153" s="7" t="s">
        <v>277</v>
      </c>
      <c r="D153" s="7" t="s">
        <v>253</v>
      </c>
      <c r="E153" s="7" t="s">
        <v>279</v>
      </c>
      <c r="F153" s="7" t="s">
        <v>267</v>
      </c>
      <c r="G153" s="7" t="s">
        <v>260</v>
      </c>
      <c r="H153" s="7" t="s">
        <v>268</v>
      </c>
      <c r="I153" s="7"/>
    </row>
    <row r="154" spans="1:9" ht="14.5" x14ac:dyDescent="0.65">
      <c r="A154" s="7" t="s">
        <v>420</v>
      </c>
      <c r="B154" s="7" t="s">
        <v>251</v>
      </c>
      <c r="C154" s="7" t="s">
        <v>252</v>
      </c>
      <c r="D154" s="7" t="s">
        <v>265</v>
      </c>
      <c r="E154" s="7" t="s">
        <v>263</v>
      </c>
      <c r="F154" s="7" t="s">
        <v>267</v>
      </c>
      <c r="G154" s="7" t="s">
        <v>285</v>
      </c>
      <c r="H154" s="7" t="s">
        <v>268</v>
      </c>
      <c r="I154" s="7" t="s">
        <v>270</v>
      </c>
    </row>
    <row r="155" spans="1:9" ht="14.5" x14ac:dyDescent="0.65">
      <c r="A155" s="7" t="s">
        <v>421</v>
      </c>
      <c r="B155" s="7" t="s">
        <v>262</v>
      </c>
      <c r="C155" s="7" t="s">
        <v>277</v>
      </c>
      <c r="D155" s="7" t="s">
        <v>265</v>
      </c>
      <c r="E155" s="7" t="s">
        <v>263</v>
      </c>
      <c r="F155" s="7" t="s">
        <v>267</v>
      </c>
      <c r="G155" s="7" t="s">
        <v>285</v>
      </c>
      <c r="H155" s="7" t="s">
        <v>268</v>
      </c>
      <c r="I155" s="7" t="s">
        <v>258</v>
      </c>
    </row>
    <row r="156" spans="1:9" ht="14.5" x14ac:dyDescent="0.65">
      <c r="A156" s="7" t="s">
        <v>422</v>
      </c>
      <c r="B156" s="7" t="s">
        <v>251</v>
      </c>
      <c r="C156" s="7" t="s">
        <v>252</v>
      </c>
      <c r="D156" s="7" t="s">
        <v>265</v>
      </c>
      <c r="E156" s="7" t="s">
        <v>263</v>
      </c>
      <c r="F156" s="7" t="s">
        <v>267</v>
      </c>
      <c r="G156" s="7" t="s">
        <v>285</v>
      </c>
      <c r="H156" s="7" t="s">
        <v>268</v>
      </c>
      <c r="I156" s="7" t="s">
        <v>270</v>
      </c>
    </row>
    <row r="157" spans="1:9" ht="14.5" x14ac:dyDescent="0.65">
      <c r="A157" s="7" t="s">
        <v>423</v>
      </c>
      <c r="B157" s="7" t="s">
        <v>251</v>
      </c>
      <c r="C157" s="7" t="s">
        <v>277</v>
      </c>
      <c r="D157" s="7" t="s">
        <v>253</v>
      </c>
      <c r="E157" s="7" t="s">
        <v>273</v>
      </c>
      <c r="F157" s="7" t="s">
        <v>255</v>
      </c>
      <c r="G157" s="7" t="s">
        <v>285</v>
      </c>
      <c r="H157" s="7" t="s">
        <v>268</v>
      </c>
      <c r="I157" s="7" t="s">
        <v>270</v>
      </c>
    </row>
    <row r="158" spans="1:9" ht="14.5" x14ac:dyDescent="0.65">
      <c r="A158" s="7" t="s">
        <v>424</v>
      </c>
      <c r="B158" s="7" t="s">
        <v>262</v>
      </c>
      <c r="C158" s="7" t="s">
        <v>252</v>
      </c>
      <c r="D158" s="7" t="s">
        <v>253</v>
      </c>
      <c r="E158" s="7" t="s">
        <v>263</v>
      </c>
      <c r="F158" s="7" t="s">
        <v>255</v>
      </c>
      <c r="G158" s="7" t="s">
        <v>256</v>
      </c>
      <c r="H158" s="7" t="s">
        <v>257</v>
      </c>
      <c r="I158" s="7" t="s">
        <v>258</v>
      </c>
    </row>
    <row r="159" spans="1:9" ht="14.5" x14ac:dyDescent="0.65">
      <c r="A159" s="7" t="s">
        <v>425</v>
      </c>
      <c r="B159" s="7" t="s">
        <v>251</v>
      </c>
      <c r="C159" s="7" t="s">
        <v>277</v>
      </c>
      <c r="D159" s="7" t="s">
        <v>253</v>
      </c>
      <c r="E159" s="7" t="s">
        <v>279</v>
      </c>
      <c r="F159" s="7" t="s">
        <v>267</v>
      </c>
      <c r="G159" s="7" t="s">
        <v>285</v>
      </c>
      <c r="H159" s="7" t="s">
        <v>268</v>
      </c>
      <c r="I159" s="7"/>
    </row>
    <row r="160" spans="1:9" ht="14.5" x14ac:dyDescent="0.65">
      <c r="A160" s="7" t="s">
        <v>426</v>
      </c>
      <c r="B160" s="7" t="s">
        <v>262</v>
      </c>
      <c r="C160" s="7" t="s">
        <v>252</v>
      </c>
      <c r="D160" s="7" t="s">
        <v>265</v>
      </c>
      <c r="E160" s="7" t="s">
        <v>254</v>
      </c>
      <c r="F160" s="7" t="s">
        <v>267</v>
      </c>
      <c r="G160" s="7" t="s">
        <v>285</v>
      </c>
      <c r="H160" s="7" t="s">
        <v>257</v>
      </c>
      <c r="I160" s="7"/>
    </row>
    <row r="161" spans="1:9" ht="14.5" x14ac:dyDescent="0.65">
      <c r="A161" s="7" t="s">
        <v>427</v>
      </c>
      <c r="B161" s="7" t="s">
        <v>251</v>
      </c>
      <c r="C161" s="7" t="s">
        <v>252</v>
      </c>
      <c r="D161" s="7" t="s">
        <v>265</v>
      </c>
      <c r="E161" s="7" t="s">
        <v>263</v>
      </c>
      <c r="F161" s="7" t="s">
        <v>255</v>
      </c>
      <c r="G161" s="7" t="s">
        <v>260</v>
      </c>
      <c r="H161" s="7" t="s">
        <v>268</v>
      </c>
      <c r="I161" s="7" t="s">
        <v>258</v>
      </c>
    </row>
    <row r="162" spans="1:9" ht="14.5" x14ac:dyDescent="0.65">
      <c r="A162" s="7" t="s">
        <v>428</v>
      </c>
      <c r="B162" s="7" t="s">
        <v>251</v>
      </c>
      <c r="C162" s="7" t="s">
        <v>252</v>
      </c>
      <c r="D162" s="7" t="s">
        <v>253</v>
      </c>
      <c r="E162" s="7" t="s">
        <v>263</v>
      </c>
      <c r="F162" s="7" t="s">
        <v>255</v>
      </c>
      <c r="G162" s="7" t="s">
        <v>285</v>
      </c>
      <c r="H162" s="7" t="s">
        <v>257</v>
      </c>
      <c r="I162" s="7"/>
    </row>
    <row r="163" spans="1:9" ht="14.5" x14ac:dyDescent="0.65">
      <c r="A163" s="7" t="s">
        <v>429</v>
      </c>
      <c r="B163" s="7" t="s">
        <v>262</v>
      </c>
      <c r="C163" s="7" t="s">
        <v>252</v>
      </c>
      <c r="D163" s="7" t="s">
        <v>253</v>
      </c>
      <c r="E163" s="7" t="s">
        <v>263</v>
      </c>
      <c r="F163" s="7" t="s">
        <v>255</v>
      </c>
      <c r="G163" s="7" t="s">
        <v>256</v>
      </c>
      <c r="H163" s="7"/>
      <c r="I163" s="7"/>
    </row>
    <row r="164" spans="1:9" ht="14.5" x14ac:dyDescent="0.65">
      <c r="A164" s="7" t="s">
        <v>430</v>
      </c>
      <c r="B164" s="7" t="s">
        <v>251</v>
      </c>
      <c r="C164" s="7" t="s">
        <v>252</v>
      </c>
      <c r="D164" s="7" t="s">
        <v>253</v>
      </c>
      <c r="E164" s="7" t="s">
        <v>279</v>
      </c>
      <c r="F164" s="7" t="s">
        <v>267</v>
      </c>
      <c r="G164" s="7"/>
      <c r="H164" s="7"/>
      <c r="I164" s="7" t="s">
        <v>270</v>
      </c>
    </row>
    <row r="165" spans="1:9" ht="14.5" x14ac:dyDescent="0.65">
      <c r="A165" s="7" t="s">
        <v>431</v>
      </c>
      <c r="B165" s="7" t="s">
        <v>251</v>
      </c>
      <c r="C165" s="7" t="s">
        <v>252</v>
      </c>
      <c r="D165" s="7" t="s">
        <v>253</v>
      </c>
      <c r="E165" s="7" t="s">
        <v>273</v>
      </c>
      <c r="F165" s="7" t="s">
        <v>267</v>
      </c>
      <c r="G165" s="7" t="s">
        <v>285</v>
      </c>
      <c r="H165" s="7" t="s">
        <v>268</v>
      </c>
      <c r="I165" s="7" t="s">
        <v>258</v>
      </c>
    </row>
    <row r="166" spans="1:9" ht="14.5" x14ac:dyDescent="0.65">
      <c r="A166" s="7" t="s">
        <v>432</v>
      </c>
      <c r="B166" s="7" t="s">
        <v>262</v>
      </c>
      <c r="C166" s="7" t="s">
        <v>252</v>
      </c>
      <c r="D166" s="7" t="s">
        <v>253</v>
      </c>
      <c r="E166" s="7" t="s">
        <v>279</v>
      </c>
      <c r="F166" s="7" t="s">
        <v>267</v>
      </c>
      <c r="G166" s="7"/>
      <c r="H166" s="7" t="s">
        <v>268</v>
      </c>
      <c r="I166" s="7" t="s">
        <v>270</v>
      </c>
    </row>
    <row r="167" spans="1:9" ht="14.5" x14ac:dyDescent="0.65">
      <c r="A167" s="7" t="s">
        <v>433</v>
      </c>
      <c r="B167" s="7" t="s">
        <v>251</v>
      </c>
      <c r="C167" s="7" t="s">
        <v>252</v>
      </c>
      <c r="D167" s="7" t="s">
        <v>253</v>
      </c>
      <c r="E167" s="7" t="s">
        <v>254</v>
      </c>
      <c r="F167" s="7" t="s">
        <v>255</v>
      </c>
      <c r="G167" s="7" t="s">
        <v>260</v>
      </c>
      <c r="H167" s="7" t="s">
        <v>257</v>
      </c>
      <c r="I167" s="7"/>
    </row>
    <row r="168" spans="1:9" ht="14.5" x14ac:dyDescent="0.65">
      <c r="A168" s="7" t="s">
        <v>434</v>
      </c>
      <c r="B168" s="7" t="s">
        <v>251</v>
      </c>
      <c r="C168" s="7" t="s">
        <v>252</v>
      </c>
      <c r="D168" s="7" t="s">
        <v>253</v>
      </c>
      <c r="E168" s="7" t="s">
        <v>263</v>
      </c>
      <c r="F168" s="7" t="s">
        <v>267</v>
      </c>
      <c r="G168" s="7" t="s">
        <v>256</v>
      </c>
      <c r="H168" s="7" t="s">
        <v>268</v>
      </c>
      <c r="I168" s="7" t="s">
        <v>270</v>
      </c>
    </row>
    <row r="169" spans="1:9" ht="14.5" x14ac:dyDescent="0.65">
      <c r="A169" s="7" t="s">
        <v>435</v>
      </c>
      <c r="B169" s="7" t="s">
        <v>251</v>
      </c>
      <c r="C169" s="7" t="s">
        <v>252</v>
      </c>
      <c r="D169" s="7" t="s">
        <v>265</v>
      </c>
      <c r="E169" s="7" t="s">
        <v>254</v>
      </c>
      <c r="F169" s="7" t="s">
        <v>255</v>
      </c>
      <c r="G169" s="7" t="s">
        <v>285</v>
      </c>
      <c r="H169" s="7" t="s">
        <v>268</v>
      </c>
      <c r="I169" s="7"/>
    </row>
    <row r="170" spans="1:9" ht="14.5" x14ac:dyDescent="0.65">
      <c r="A170" s="7" t="s">
        <v>436</v>
      </c>
      <c r="B170" s="7" t="s">
        <v>262</v>
      </c>
      <c r="C170" s="7" t="s">
        <v>252</v>
      </c>
      <c r="D170" s="7" t="s">
        <v>265</v>
      </c>
      <c r="E170" s="7" t="s">
        <v>263</v>
      </c>
      <c r="F170" s="7" t="s">
        <v>267</v>
      </c>
      <c r="G170" s="7"/>
      <c r="H170" s="7"/>
      <c r="I170" s="7" t="s">
        <v>258</v>
      </c>
    </row>
    <row r="171" spans="1:9" ht="14.5" x14ac:dyDescent="0.65">
      <c r="A171" s="7" t="s">
        <v>437</v>
      </c>
      <c r="B171" s="7" t="s">
        <v>251</v>
      </c>
      <c r="C171" s="7" t="s">
        <v>252</v>
      </c>
      <c r="D171" s="7" t="s">
        <v>253</v>
      </c>
      <c r="E171" s="7" t="s">
        <v>279</v>
      </c>
      <c r="F171" s="7" t="s">
        <v>267</v>
      </c>
      <c r="G171" s="7" t="s">
        <v>260</v>
      </c>
      <c r="H171" s="7" t="s">
        <v>268</v>
      </c>
      <c r="I171" s="7" t="s">
        <v>270</v>
      </c>
    </row>
    <row r="172" spans="1:9" ht="14.5" x14ac:dyDescent="0.65">
      <c r="A172" s="7" t="s">
        <v>438</v>
      </c>
      <c r="B172" s="7" t="s">
        <v>251</v>
      </c>
      <c r="C172" s="7" t="s">
        <v>252</v>
      </c>
      <c r="D172" s="7" t="s">
        <v>265</v>
      </c>
      <c r="E172" s="7" t="s">
        <v>273</v>
      </c>
      <c r="F172" s="7" t="s">
        <v>255</v>
      </c>
      <c r="G172" s="7" t="s">
        <v>285</v>
      </c>
      <c r="H172" s="7" t="s">
        <v>268</v>
      </c>
      <c r="I172" s="7" t="s">
        <v>258</v>
      </c>
    </row>
    <row r="173" spans="1:9" ht="14.5" x14ac:dyDescent="0.65">
      <c r="A173" s="7" t="s">
        <v>439</v>
      </c>
      <c r="B173" s="7" t="s">
        <v>251</v>
      </c>
      <c r="C173" s="7" t="s">
        <v>252</v>
      </c>
      <c r="D173" s="7" t="s">
        <v>253</v>
      </c>
      <c r="E173" s="7" t="s">
        <v>263</v>
      </c>
      <c r="F173" s="7" t="s">
        <v>267</v>
      </c>
      <c r="G173" s="7"/>
      <c r="H173" s="7"/>
      <c r="I173" s="7"/>
    </row>
    <row r="174" spans="1:9" ht="14.5" x14ac:dyDescent="0.65">
      <c r="A174" s="7" t="s">
        <v>440</v>
      </c>
      <c r="B174" s="7" t="s">
        <v>251</v>
      </c>
      <c r="C174" s="7" t="s">
        <v>252</v>
      </c>
      <c r="D174" s="7" t="s">
        <v>253</v>
      </c>
      <c r="E174" s="7" t="s">
        <v>263</v>
      </c>
      <c r="F174" s="7" t="s">
        <v>255</v>
      </c>
      <c r="G174" s="7"/>
      <c r="H174" s="7" t="s">
        <v>257</v>
      </c>
      <c r="I174" s="7"/>
    </row>
    <row r="175" spans="1:9" ht="14.5" x14ac:dyDescent="0.65">
      <c r="A175" s="7" t="s">
        <v>441</v>
      </c>
      <c r="B175" s="7" t="s">
        <v>251</v>
      </c>
      <c r="C175" s="7" t="s">
        <v>252</v>
      </c>
      <c r="D175" s="7" t="s">
        <v>265</v>
      </c>
      <c r="E175" s="7" t="s">
        <v>254</v>
      </c>
      <c r="F175" s="7" t="s">
        <v>267</v>
      </c>
      <c r="G175" s="7" t="s">
        <v>256</v>
      </c>
      <c r="H175" s="7" t="s">
        <v>257</v>
      </c>
      <c r="I175" s="7" t="s">
        <v>270</v>
      </c>
    </row>
    <row r="176" spans="1:9" ht="14.5" x14ac:dyDescent="0.65">
      <c r="A176" s="7" t="s">
        <v>442</v>
      </c>
      <c r="B176" s="7" t="s">
        <v>251</v>
      </c>
      <c r="C176" s="7" t="s">
        <v>252</v>
      </c>
      <c r="D176" s="7" t="s">
        <v>265</v>
      </c>
      <c r="E176" s="7" t="s">
        <v>263</v>
      </c>
      <c r="F176" s="7" t="s">
        <v>255</v>
      </c>
      <c r="G176" s="7" t="s">
        <v>256</v>
      </c>
      <c r="H176" s="7" t="s">
        <v>257</v>
      </c>
      <c r="I176" s="7"/>
    </row>
    <row r="177" spans="1:9" ht="14.5" x14ac:dyDescent="0.65">
      <c r="A177" s="7" t="s">
        <v>443</v>
      </c>
      <c r="B177" s="7" t="s">
        <v>251</v>
      </c>
      <c r="C177" s="7" t="s">
        <v>252</v>
      </c>
      <c r="D177" s="7" t="s">
        <v>253</v>
      </c>
      <c r="E177" s="7" t="s">
        <v>273</v>
      </c>
      <c r="F177" s="7" t="s">
        <v>255</v>
      </c>
      <c r="G177" s="7" t="s">
        <v>285</v>
      </c>
      <c r="H177" s="7" t="s">
        <v>268</v>
      </c>
      <c r="I177" s="7"/>
    </row>
    <row r="178" spans="1:9" ht="14.5" x14ac:dyDescent="0.65">
      <c r="A178" s="7" t="s">
        <v>444</v>
      </c>
      <c r="B178" s="7" t="s">
        <v>251</v>
      </c>
      <c r="C178" s="7" t="s">
        <v>252</v>
      </c>
      <c r="D178" s="7" t="s">
        <v>253</v>
      </c>
      <c r="E178" s="7" t="s">
        <v>254</v>
      </c>
      <c r="F178" s="7" t="s">
        <v>267</v>
      </c>
      <c r="G178" s="7"/>
      <c r="H178" s="7"/>
      <c r="I178" s="7" t="s">
        <v>258</v>
      </c>
    </row>
    <row r="179" spans="1:9" ht="14.5" x14ac:dyDescent="0.65">
      <c r="A179" s="7" t="s">
        <v>445</v>
      </c>
      <c r="B179" s="7" t="s">
        <v>262</v>
      </c>
      <c r="C179" s="7" t="s">
        <v>252</v>
      </c>
      <c r="D179" s="7" t="s">
        <v>265</v>
      </c>
      <c r="E179" s="7" t="s">
        <v>273</v>
      </c>
      <c r="F179" s="7" t="s">
        <v>255</v>
      </c>
      <c r="G179" s="7"/>
      <c r="H179" s="7"/>
      <c r="I179" s="7" t="s">
        <v>258</v>
      </c>
    </row>
    <row r="180" spans="1:9" ht="14.5" x14ac:dyDescent="0.65">
      <c r="A180" s="7" t="s">
        <v>446</v>
      </c>
      <c r="B180" s="7" t="s">
        <v>251</v>
      </c>
      <c r="C180" s="7" t="s">
        <v>252</v>
      </c>
      <c r="D180" s="7" t="s">
        <v>265</v>
      </c>
      <c r="E180" s="7" t="s">
        <v>263</v>
      </c>
      <c r="F180" s="7" t="s">
        <v>267</v>
      </c>
      <c r="G180" s="7"/>
      <c r="H180" s="7"/>
      <c r="I180" s="7" t="s">
        <v>270</v>
      </c>
    </row>
    <row r="181" spans="1:9" ht="14.5" x14ac:dyDescent="0.65">
      <c r="A181" s="7" t="s">
        <v>447</v>
      </c>
      <c r="B181" s="7" t="s">
        <v>251</v>
      </c>
      <c r="C181" s="7" t="s">
        <v>252</v>
      </c>
      <c r="D181" s="7" t="s">
        <v>253</v>
      </c>
      <c r="E181" s="7" t="s">
        <v>279</v>
      </c>
      <c r="F181" s="7" t="s">
        <v>255</v>
      </c>
      <c r="G181" s="7" t="s">
        <v>260</v>
      </c>
      <c r="H181" s="7"/>
      <c r="I181" s="7"/>
    </row>
    <row r="182" spans="1:9" ht="14.5" x14ac:dyDescent="0.65">
      <c r="A182" s="7" t="s">
        <v>448</v>
      </c>
      <c r="B182" s="7" t="s">
        <v>251</v>
      </c>
      <c r="C182" s="7" t="s">
        <v>252</v>
      </c>
      <c r="D182" s="7" t="s">
        <v>265</v>
      </c>
      <c r="E182" s="7" t="s">
        <v>254</v>
      </c>
      <c r="F182" s="7" t="s">
        <v>255</v>
      </c>
      <c r="G182" s="7" t="s">
        <v>285</v>
      </c>
      <c r="H182" s="7"/>
      <c r="I182" s="7"/>
    </row>
    <row r="183" spans="1:9" ht="14.5" x14ac:dyDescent="0.65">
      <c r="A183" s="7" t="s">
        <v>449</v>
      </c>
      <c r="B183" s="7" t="s">
        <v>262</v>
      </c>
      <c r="C183" s="7" t="s">
        <v>252</v>
      </c>
      <c r="D183" s="7" t="s">
        <v>253</v>
      </c>
      <c r="E183" s="7" t="s">
        <v>273</v>
      </c>
      <c r="F183" s="7" t="s">
        <v>267</v>
      </c>
      <c r="G183" s="7" t="s">
        <v>285</v>
      </c>
      <c r="H183" s="7" t="s">
        <v>268</v>
      </c>
      <c r="I183" s="7" t="s">
        <v>258</v>
      </c>
    </row>
    <row r="184" spans="1:9" ht="14.5" x14ac:dyDescent="0.65">
      <c r="A184" s="7" t="s">
        <v>450</v>
      </c>
      <c r="B184" s="7" t="s">
        <v>251</v>
      </c>
      <c r="C184" s="7" t="s">
        <v>252</v>
      </c>
      <c r="D184" s="7" t="s">
        <v>253</v>
      </c>
      <c r="E184" s="7" t="s">
        <v>263</v>
      </c>
      <c r="F184" s="7" t="s">
        <v>255</v>
      </c>
      <c r="G184" s="7" t="s">
        <v>256</v>
      </c>
      <c r="H184" s="7"/>
      <c r="I184" s="7"/>
    </row>
    <row r="185" spans="1:9" ht="14.5" x14ac:dyDescent="0.65">
      <c r="A185" s="7" t="s">
        <v>451</v>
      </c>
      <c r="B185" s="7" t="s">
        <v>262</v>
      </c>
      <c r="C185" s="7" t="s">
        <v>252</v>
      </c>
      <c r="D185" s="7" t="s">
        <v>265</v>
      </c>
      <c r="E185" s="7" t="s">
        <v>279</v>
      </c>
      <c r="F185" s="7" t="s">
        <v>255</v>
      </c>
      <c r="G185" s="7" t="s">
        <v>256</v>
      </c>
      <c r="H185" s="7"/>
      <c r="I185" s="7"/>
    </row>
    <row r="186" spans="1:9" ht="14.5" x14ac:dyDescent="0.65">
      <c r="A186" s="7" t="s">
        <v>452</v>
      </c>
      <c r="B186" s="7" t="s">
        <v>251</v>
      </c>
      <c r="C186" s="7" t="s">
        <v>252</v>
      </c>
      <c r="D186" s="7" t="s">
        <v>253</v>
      </c>
      <c r="E186" s="7" t="s">
        <v>263</v>
      </c>
      <c r="F186" s="7" t="s">
        <v>267</v>
      </c>
      <c r="G186" s="7" t="s">
        <v>256</v>
      </c>
      <c r="H186" s="7" t="s">
        <v>268</v>
      </c>
      <c r="I186" s="7" t="s">
        <v>258</v>
      </c>
    </row>
    <row r="187" spans="1:9" ht="14.5" x14ac:dyDescent="0.65">
      <c r="A187" s="7" t="s">
        <v>453</v>
      </c>
      <c r="B187" s="7" t="s">
        <v>262</v>
      </c>
      <c r="C187" s="7" t="s">
        <v>252</v>
      </c>
      <c r="D187" s="7" t="s">
        <v>253</v>
      </c>
      <c r="E187" s="7" t="s">
        <v>273</v>
      </c>
      <c r="F187" s="7" t="s">
        <v>267</v>
      </c>
      <c r="G187" s="7" t="s">
        <v>285</v>
      </c>
      <c r="H187" s="7" t="s">
        <v>268</v>
      </c>
      <c r="I187" s="7" t="s">
        <v>270</v>
      </c>
    </row>
    <row r="188" spans="1:9" ht="14.5" x14ac:dyDescent="0.65">
      <c r="A188" s="7" t="s">
        <v>454</v>
      </c>
      <c r="B188" s="7" t="s">
        <v>262</v>
      </c>
      <c r="C188" s="7" t="s">
        <v>252</v>
      </c>
      <c r="D188" s="7" t="s">
        <v>265</v>
      </c>
      <c r="E188" s="7" t="s">
        <v>263</v>
      </c>
      <c r="F188" s="7" t="s">
        <v>255</v>
      </c>
      <c r="G188" s="7" t="s">
        <v>256</v>
      </c>
      <c r="H188" s="7" t="s">
        <v>257</v>
      </c>
      <c r="I188" s="7" t="s">
        <v>270</v>
      </c>
    </row>
    <row r="189" spans="1:9" ht="14.5" x14ac:dyDescent="0.65">
      <c r="A189" s="7" t="s">
        <v>455</v>
      </c>
      <c r="B189" s="7" t="s">
        <v>251</v>
      </c>
      <c r="C189" s="7" t="s">
        <v>252</v>
      </c>
      <c r="D189" s="7" t="s">
        <v>253</v>
      </c>
      <c r="E189" s="7" t="s">
        <v>263</v>
      </c>
      <c r="F189" s="7" t="s">
        <v>267</v>
      </c>
      <c r="G189" s="7" t="s">
        <v>256</v>
      </c>
      <c r="H189" s="7"/>
      <c r="I189" s="7" t="s">
        <v>258</v>
      </c>
    </row>
    <row r="190" spans="1:9" ht="14.5" x14ac:dyDescent="0.65">
      <c r="A190" s="7" t="s">
        <v>456</v>
      </c>
      <c r="B190" s="7" t="s">
        <v>251</v>
      </c>
      <c r="C190" s="7" t="s">
        <v>252</v>
      </c>
      <c r="D190" s="7" t="s">
        <v>253</v>
      </c>
      <c r="E190" s="7" t="s">
        <v>263</v>
      </c>
      <c r="F190" s="7" t="s">
        <v>255</v>
      </c>
      <c r="G190" s="7" t="s">
        <v>256</v>
      </c>
      <c r="H190" s="7"/>
      <c r="I190" s="7"/>
    </row>
    <row r="191" spans="1:9" ht="14.5" x14ac:dyDescent="0.65">
      <c r="A191" s="7" t="s">
        <v>457</v>
      </c>
      <c r="B191" s="7" t="s">
        <v>251</v>
      </c>
      <c r="C191" s="7" t="s">
        <v>252</v>
      </c>
      <c r="D191" s="7" t="s">
        <v>253</v>
      </c>
      <c r="E191" s="7" t="s">
        <v>263</v>
      </c>
      <c r="F191" s="7" t="s">
        <v>267</v>
      </c>
      <c r="G191" s="7" t="s">
        <v>260</v>
      </c>
      <c r="H191" s="7"/>
      <c r="I191" s="7" t="s">
        <v>270</v>
      </c>
    </row>
    <row r="192" spans="1:9" ht="14.5" x14ac:dyDescent="0.65">
      <c r="A192" s="7" t="s">
        <v>458</v>
      </c>
      <c r="B192" s="7" t="s">
        <v>251</v>
      </c>
      <c r="C192" s="7" t="s">
        <v>252</v>
      </c>
      <c r="D192" s="7" t="s">
        <v>265</v>
      </c>
      <c r="E192" s="7" t="s">
        <v>279</v>
      </c>
      <c r="F192" s="7" t="s">
        <v>267</v>
      </c>
      <c r="G192" s="7" t="s">
        <v>285</v>
      </c>
      <c r="H192" s="7"/>
      <c r="I192" s="7"/>
    </row>
    <row r="193" spans="1:9" ht="14.5" x14ac:dyDescent="0.65">
      <c r="A193" s="7" t="s">
        <v>459</v>
      </c>
      <c r="B193" s="7" t="s">
        <v>262</v>
      </c>
      <c r="C193" s="7" t="s">
        <v>252</v>
      </c>
      <c r="D193" s="7" t="s">
        <v>265</v>
      </c>
      <c r="E193" s="7" t="s">
        <v>263</v>
      </c>
      <c r="F193" s="7" t="s">
        <v>267</v>
      </c>
      <c r="G193" s="7"/>
      <c r="H193" s="7" t="s">
        <v>268</v>
      </c>
      <c r="I193" s="7" t="s">
        <v>258</v>
      </c>
    </row>
    <row r="194" spans="1:9" ht="14.5" x14ac:dyDescent="0.65">
      <c r="A194" s="7" t="s">
        <v>460</v>
      </c>
      <c r="B194" s="7" t="s">
        <v>262</v>
      </c>
      <c r="C194" s="7" t="s">
        <v>252</v>
      </c>
      <c r="D194" s="7" t="s">
        <v>253</v>
      </c>
      <c r="E194" s="7" t="s">
        <v>263</v>
      </c>
      <c r="F194" s="7" t="s">
        <v>267</v>
      </c>
      <c r="G194" s="7"/>
      <c r="H194" s="7"/>
      <c r="I194" s="7" t="s">
        <v>258</v>
      </c>
    </row>
    <row r="195" spans="1:9" ht="14.5" x14ac:dyDescent="0.65">
      <c r="A195" s="7" t="s">
        <v>461</v>
      </c>
      <c r="B195" s="7" t="s">
        <v>251</v>
      </c>
      <c r="C195" s="7" t="s">
        <v>252</v>
      </c>
      <c r="D195" s="7" t="s">
        <v>265</v>
      </c>
      <c r="E195" s="7" t="s">
        <v>273</v>
      </c>
      <c r="F195" s="7" t="s">
        <v>267</v>
      </c>
      <c r="G195" s="7" t="s">
        <v>285</v>
      </c>
      <c r="H195" s="7" t="s">
        <v>268</v>
      </c>
      <c r="I195" s="7" t="s">
        <v>258</v>
      </c>
    </row>
    <row r="196" spans="1:9" ht="14.5" x14ac:dyDescent="0.65">
      <c r="A196" s="7" t="s">
        <v>462</v>
      </c>
      <c r="B196" s="7" t="s">
        <v>251</v>
      </c>
      <c r="C196" s="7" t="s">
        <v>252</v>
      </c>
      <c r="D196" s="7" t="s">
        <v>253</v>
      </c>
      <c r="E196" s="7" t="s">
        <v>263</v>
      </c>
      <c r="F196" s="7" t="s">
        <v>267</v>
      </c>
      <c r="G196" s="7"/>
      <c r="H196" s="7"/>
      <c r="I196" s="7" t="s">
        <v>258</v>
      </c>
    </row>
    <row r="197" spans="1:9" ht="14.5" x14ac:dyDescent="0.65">
      <c r="A197" s="7" t="s">
        <v>463</v>
      </c>
      <c r="B197" s="7" t="s">
        <v>262</v>
      </c>
      <c r="C197" s="7" t="s">
        <v>252</v>
      </c>
      <c r="D197" s="7" t="s">
        <v>265</v>
      </c>
      <c r="E197" s="7" t="s">
        <v>263</v>
      </c>
      <c r="F197" s="7" t="s">
        <v>267</v>
      </c>
      <c r="G197" s="7"/>
      <c r="H197" s="7"/>
      <c r="I197" s="7" t="s">
        <v>270</v>
      </c>
    </row>
    <row r="198" spans="1:9" ht="14.5" x14ac:dyDescent="0.65">
      <c r="A198" s="7" t="s">
        <v>464</v>
      </c>
      <c r="B198" s="7" t="s">
        <v>251</v>
      </c>
      <c r="C198" s="7" t="s">
        <v>252</v>
      </c>
      <c r="D198" s="7" t="s">
        <v>265</v>
      </c>
      <c r="E198" s="7" t="s">
        <v>263</v>
      </c>
      <c r="F198" s="7" t="s">
        <v>267</v>
      </c>
      <c r="G198" s="7"/>
      <c r="H198" s="7"/>
      <c r="I198" s="7" t="s">
        <v>258</v>
      </c>
    </row>
    <row r="199" spans="1:9" ht="14.5" x14ac:dyDescent="0.65">
      <c r="A199" s="7" t="s">
        <v>465</v>
      </c>
      <c r="B199" s="7" t="s">
        <v>251</v>
      </c>
      <c r="C199" s="7" t="s">
        <v>252</v>
      </c>
      <c r="D199" s="7" t="s">
        <v>253</v>
      </c>
      <c r="E199" s="7" t="s">
        <v>279</v>
      </c>
      <c r="F199" s="7" t="s">
        <v>267</v>
      </c>
      <c r="G199" s="7" t="s">
        <v>285</v>
      </c>
      <c r="H199" s="7" t="s">
        <v>268</v>
      </c>
      <c r="I199" s="7" t="s">
        <v>258</v>
      </c>
    </row>
    <row r="200" spans="1:9" ht="14.5" x14ac:dyDescent="0.65">
      <c r="A200" s="7" t="s">
        <v>466</v>
      </c>
      <c r="B200" s="7" t="s">
        <v>251</v>
      </c>
      <c r="C200" s="7" t="s">
        <v>252</v>
      </c>
      <c r="D200" s="7" t="s">
        <v>253</v>
      </c>
      <c r="E200" s="7" t="s">
        <v>254</v>
      </c>
      <c r="F200" s="7" t="s">
        <v>255</v>
      </c>
      <c r="G200" s="7" t="s">
        <v>285</v>
      </c>
      <c r="H200" s="7" t="s">
        <v>268</v>
      </c>
      <c r="I200" s="7" t="s">
        <v>270</v>
      </c>
    </row>
    <row r="201" spans="1:9" ht="14.5" x14ac:dyDescent="0.65">
      <c r="A201" s="7" t="s">
        <v>467</v>
      </c>
      <c r="B201" s="7" t="s">
        <v>262</v>
      </c>
      <c r="C201" s="7" t="s">
        <v>252</v>
      </c>
      <c r="D201" s="7" t="s">
        <v>265</v>
      </c>
      <c r="E201" s="7" t="s">
        <v>273</v>
      </c>
      <c r="F201" s="7" t="s">
        <v>267</v>
      </c>
      <c r="G201" s="7" t="s">
        <v>285</v>
      </c>
      <c r="H201" s="7" t="s">
        <v>268</v>
      </c>
      <c r="I201" s="7" t="s">
        <v>258</v>
      </c>
    </row>
    <row r="202" spans="1:9" ht="14.5" x14ac:dyDescent="0.65">
      <c r="A202" s="7" t="s">
        <v>468</v>
      </c>
      <c r="B202" s="7" t="s">
        <v>251</v>
      </c>
      <c r="C202" s="7" t="s">
        <v>252</v>
      </c>
      <c r="D202" s="7" t="s">
        <v>265</v>
      </c>
      <c r="E202" s="7" t="s">
        <v>263</v>
      </c>
      <c r="F202" s="7" t="s">
        <v>267</v>
      </c>
      <c r="G202" s="7"/>
      <c r="H202" s="7" t="s">
        <v>268</v>
      </c>
      <c r="I202" s="7" t="s">
        <v>258</v>
      </c>
    </row>
    <row r="203" spans="1:9" ht="14.5" x14ac:dyDescent="0.65">
      <c r="A203" s="7" t="s">
        <v>469</v>
      </c>
      <c r="B203" s="7" t="s">
        <v>251</v>
      </c>
      <c r="C203" s="7" t="s">
        <v>252</v>
      </c>
      <c r="D203" s="7" t="s">
        <v>253</v>
      </c>
      <c r="E203" s="7" t="s">
        <v>263</v>
      </c>
      <c r="F203" s="7" t="s">
        <v>255</v>
      </c>
      <c r="G203" s="7" t="s">
        <v>256</v>
      </c>
      <c r="H203" s="7" t="s">
        <v>257</v>
      </c>
      <c r="I203" s="7"/>
    </row>
    <row r="204" spans="1:9" ht="14.5" x14ac:dyDescent="0.65">
      <c r="A204" s="7" t="s">
        <v>470</v>
      </c>
      <c r="B204" s="7" t="s">
        <v>251</v>
      </c>
      <c r="C204" s="7" t="s">
        <v>252</v>
      </c>
      <c r="D204" s="7" t="s">
        <v>253</v>
      </c>
      <c r="E204" s="7" t="s">
        <v>279</v>
      </c>
      <c r="F204" s="7" t="s">
        <v>255</v>
      </c>
      <c r="G204" s="7" t="s">
        <v>256</v>
      </c>
      <c r="H204" s="7" t="s">
        <v>268</v>
      </c>
      <c r="I204" s="7"/>
    </row>
    <row r="205" spans="1:9" ht="14.5" x14ac:dyDescent="0.65">
      <c r="A205" s="7" t="s">
        <v>471</v>
      </c>
      <c r="B205" s="7" t="s">
        <v>251</v>
      </c>
      <c r="C205" s="7" t="s">
        <v>252</v>
      </c>
      <c r="D205" s="7" t="s">
        <v>253</v>
      </c>
      <c r="E205" s="7" t="s">
        <v>263</v>
      </c>
      <c r="F205" s="7" t="s">
        <v>267</v>
      </c>
      <c r="G205" s="7" t="s">
        <v>260</v>
      </c>
      <c r="H205" s="7" t="s">
        <v>257</v>
      </c>
      <c r="I205" s="7" t="s">
        <v>258</v>
      </c>
    </row>
    <row r="206" spans="1:9" ht="14.5" x14ac:dyDescent="0.65">
      <c r="A206" s="7" t="s">
        <v>472</v>
      </c>
      <c r="B206" s="7" t="s">
        <v>251</v>
      </c>
      <c r="C206" s="7" t="s">
        <v>252</v>
      </c>
      <c r="D206" s="7" t="s">
        <v>253</v>
      </c>
      <c r="E206" s="7" t="s">
        <v>254</v>
      </c>
      <c r="F206" s="7" t="s">
        <v>255</v>
      </c>
      <c r="G206" s="7" t="s">
        <v>260</v>
      </c>
      <c r="H206" s="7" t="s">
        <v>268</v>
      </c>
      <c r="I206" s="7"/>
    </row>
    <row r="207" spans="1:9" ht="14.5" x14ac:dyDescent="0.65">
      <c r="A207" s="7" t="s">
        <v>473</v>
      </c>
      <c r="B207" s="7" t="s">
        <v>262</v>
      </c>
      <c r="C207" s="7" t="s">
        <v>252</v>
      </c>
      <c r="D207" s="7" t="s">
        <v>253</v>
      </c>
      <c r="E207" s="7" t="s">
        <v>273</v>
      </c>
      <c r="F207" s="7" t="s">
        <v>267</v>
      </c>
      <c r="G207" s="7" t="s">
        <v>285</v>
      </c>
      <c r="H207" s="7" t="s">
        <v>257</v>
      </c>
      <c r="I207" s="7" t="s">
        <v>258</v>
      </c>
    </row>
    <row r="208" spans="1:9" ht="14.5" x14ac:dyDescent="0.65">
      <c r="A208" s="7" t="s">
        <v>474</v>
      </c>
      <c r="B208" s="7" t="s">
        <v>251</v>
      </c>
      <c r="C208" s="7" t="s">
        <v>252</v>
      </c>
      <c r="D208" s="7" t="s">
        <v>253</v>
      </c>
      <c r="E208" s="7" t="s">
        <v>279</v>
      </c>
      <c r="F208" s="7" t="s">
        <v>255</v>
      </c>
      <c r="G208" s="7" t="s">
        <v>285</v>
      </c>
      <c r="H208" s="7" t="s">
        <v>257</v>
      </c>
      <c r="I208" s="7" t="s">
        <v>270</v>
      </c>
    </row>
    <row r="209" spans="1:9" ht="14.5" x14ac:dyDescent="0.65">
      <c r="A209" s="7" t="s">
        <v>475</v>
      </c>
      <c r="B209" s="7" t="s">
        <v>251</v>
      </c>
      <c r="C209" s="7" t="s">
        <v>252</v>
      </c>
      <c r="D209" s="7" t="s">
        <v>265</v>
      </c>
      <c r="E209" s="7" t="s">
        <v>273</v>
      </c>
      <c r="F209" s="7" t="s">
        <v>255</v>
      </c>
      <c r="G209" s="7" t="s">
        <v>285</v>
      </c>
      <c r="H209" s="7" t="s">
        <v>268</v>
      </c>
      <c r="I209" s="7" t="s">
        <v>258</v>
      </c>
    </row>
    <row r="210" spans="1:9" ht="14.5" x14ac:dyDescent="0.65">
      <c r="A210" s="7" t="s">
        <v>476</v>
      </c>
      <c r="B210" s="7" t="s">
        <v>262</v>
      </c>
      <c r="C210" s="7" t="s">
        <v>252</v>
      </c>
      <c r="D210" s="7" t="s">
        <v>253</v>
      </c>
      <c r="E210" s="7" t="s">
        <v>263</v>
      </c>
      <c r="F210" s="7" t="s">
        <v>255</v>
      </c>
      <c r="G210" s="7" t="s">
        <v>285</v>
      </c>
      <c r="H210" s="7" t="s">
        <v>268</v>
      </c>
      <c r="I210" s="7" t="s">
        <v>270</v>
      </c>
    </row>
    <row r="211" spans="1:9" ht="14.5" x14ac:dyDescent="0.65">
      <c r="A211" s="7" t="s">
        <v>477</v>
      </c>
      <c r="B211" s="7" t="s">
        <v>251</v>
      </c>
      <c r="C211" s="7" t="s">
        <v>252</v>
      </c>
      <c r="D211" s="7" t="s">
        <v>253</v>
      </c>
      <c r="E211" s="7" t="s">
        <v>254</v>
      </c>
      <c r="F211" s="7" t="s">
        <v>267</v>
      </c>
      <c r="G211" s="7"/>
      <c r="H211" s="7"/>
      <c r="I211" s="7"/>
    </row>
    <row r="212" spans="1:9" ht="14.5" x14ac:dyDescent="0.65">
      <c r="A212" s="7" t="s">
        <v>478</v>
      </c>
      <c r="B212" s="7" t="s">
        <v>251</v>
      </c>
      <c r="C212" s="7" t="s">
        <v>252</v>
      </c>
      <c r="D212" s="7" t="s">
        <v>265</v>
      </c>
      <c r="E212" s="7" t="s">
        <v>254</v>
      </c>
      <c r="F212" s="7" t="s">
        <v>255</v>
      </c>
      <c r="G212" s="7" t="s">
        <v>260</v>
      </c>
      <c r="H212" s="7" t="s">
        <v>257</v>
      </c>
      <c r="I212" s="7"/>
    </row>
    <row r="213" spans="1:9" ht="14.5" x14ac:dyDescent="0.65">
      <c r="A213" s="7" t="s">
        <v>479</v>
      </c>
      <c r="B213" s="7" t="s">
        <v>251</v>
      </c>
      <c r="C213" s="7" t="s">
        <v>252</v>
      </c>
      <c r="D213" s="7" t="s">
        <v>265</v>
      </c>
      <c r="E213" s="7" t="s">
        <v>279</v>
      </c>
      <c r="F213" s="7" t="s">
        <v>267</v>
      </c>
      <c r="G213" s="7" t="s">
        <v>260</v>
      </c>
      <c r="H213" s="7" t="s">
        <v>257</v>
      </c>
      <c r="I213" s="7" t="s">
        <v>270</v>
      </c>
    </row>
    <row r="214" spans="1:9" ht="14.5" x14ac:dyDescent="0.65">
      <c r="A214" s="7" t="s">
        <v>480</v>
      </c>
      <c r="B214" s="7" t="s">
        <v>262</v>
      </c>
      <c r="C214" s="7" t="s">
        <v>252</v>
      </c>
      <c r="D214" s="7" t="s">
        <v>253</v>
      </c>
      <c r="E214" s="7" t="s">
        <v>279</v>
      </c>
      <c r="F214" s="7" t="s">
        <v>267</v>
      </c>
      <c r="G214" s="7" t="s">
        <v>285</v>
      </c>
      <c r="H214" s="7" t="s">
        <v>268</v>
      </c>
      <c r="I214" s="7" t="s">
        <v>270</v>
      </c>
    </row>
    <row r="215" spans="1:9" ht="14.5" x14ac:dyDescent="0.65">
      <c r="A215" s="7" t="s">
        <v>481</v>
      </c>
      <c r="B215" s="7" t="s">
        <v>251</v>
      </c>
      <c r="C215" s="7" t="s">
        <v>252</v>
      </c>
      <c r="D215" s="7" t="s">
        <v>265</v>
      </c>
      <c r="E215" s="7" t="s">
        <v>263</v>
      </c>
      <c r="F215" s="7" t="s">
        <v>267</v>
      </c>
      <c r="G215" s="7"/>
      <c r="H215" s="7"/>
      <c r="I215" s="7"/>
    </row>
    <row r="216" spans="1:9" ht="14.5" x14ac:dyDescent="0.65">
      <c r="A216" s="7" t="s">
        <v>482</v>
      </c>
      <c r="B216" s="7" t="s">
        <v>251</v>
      </c>
      <c r="C216" s="7" t="s">
        <v>252</v>
      </c>
      <c r="D216" s="7" t="s">
        <v>253</v>
      </c>
      <c r="E216" s="7" t="s">
        <v>254</v>
      </c>
      <c r="F216" s="7" t="s">
        <v>267</v>
      </c>
      <c r="G216" s="7" t="s">
        <v>260</v>
      </c>
      <c r="H216" s="7"/>
      <c r="I216" s="7" t="s">
        <v>258</v>
      </c>
    </row>
    <row r="217" spans="1:9" ht="14.5" x14ac:dyDescent="0.65">
      <c r="A217" s="7" t="s">
        <v>483</v>
      </c>
      <c r="B217" s="7" t="s">
        <v>251</v>
      </c>
      <c r="C217" s="7" t="s">
        <v>252</v>
      </c>
      <c r="D217" s="7" t="s">
        <v>253</v>
      </c>
      <c r="E217" s="7" t="s">
        <v>263</v>
      </c>
      <c r="F217" s="7" t="s">
        <v>267</v>
      </c>
      <c r="G217" s="7" t="s">
        <v>260</v>
      </c>
      <c r="H217" s="7" t="s">
        <v>257</v>
      </c>
      <c r="I217" s="7" t="s">
        <v>258</v>
      </c>
    </row>
    <row r="218" spans="1:9" ht="14.5" x14ac:dyDescent="0.65">
      <c r="A218" s="7" t="s">
        <v>484</v>
      </c>
      <c r="B218" s="7" t="s">
        <v>251</v>
      </c>
      <c r="C218" s="7" t="s">
        <v>252</v>
      </c>
      <c r="D218" s="7" t="s">
        <v>253</v>
      </c>
      <c r="E218" s="7" t="s">
        <v>254</v>
      </c>
      <c r="F218" s="7" t="s">
        <v>255</v>
      </c>
      <c r="G218" s="7" t="s">
        <v>256</v>
      </c>
      <c r="H218" s="7" t="s">
        <v>257</v>
      </c>
      <c r="I218" s="7"/>
    </row>
    <row r="219" spans="1:9" ht="14.5" x14ac:dyDescent="0.65">
      <c r="A219" s="7" t="s">
        <v>485</v>
      </c>
      <c r="B219" s="7" t="s">
        <v>251</v>
      </c>
      <c r="C219" s="7" t="s">
        <v>252</v>
      </c>
      <c r="D219" s="7" t="s">
        <v>253</v>
      </c>
      <c r="E219" s="7" t="s">
        <v>254</v>
      </c>
      <c r="F219" s="7" t="s">
        <v>255</v>
      </c>
      <c r="G219" s="7" t="s">
        <v>256</v>
      </c>
      <c r="H219" s="7"/>
      <c r="I219" s="7"/>
    </row>
    <row r="220" spans="1:9" ht="14.5" x14ac:dyDescent="0.65">
      <c r="A220" s="7" t="s">
        <v>486</v>
      </c>
      <c r="B220" s="7" t="s">
        <v>262</v>
      </c>
      <c r="C220" s="7" t="s">
        <v>252</v>
      </c>
      <c r="D220" s="7" t="s">
        <v>265</v>
      </c>
      <c r="E220" s="7" t="s">
        <v>263</v>
      </c>
      <c r="F220" s="7" t="s">
        <v>255</v>
      </c>
      <c r="G220" s="7" t="s">
        <v>256</v>
      </c>
      <c r="H220" s="7"/>
      <c r="I220" s="7"/>
    </row>
    <row r="221" spans="1:9" ht="14.5" x14ac:dyDescent="0.65">
      <c r="A221" s="7" t="s">
        <v>487</v>
      </c>
      <c r="B221" s="7" t="s">
        <v>262</v>
      </c>
      <c r="C221" s="7" t="s">
        <v>252</v>
      </c>
      <c r="D221" s="7" t="s">
        <v>265</v>
      </c>
      <c r="E221" s="7" t="s">
        <v>279</v>
      </c>
      <c r="F221" s="7" t="s">
        <v>255</v>
      </c>
      <c r="G221" s="7" t="s">
        <v>260</v>
      </c>
      <c r="H221" s="7" t="s">
        <v>268</v>
      </c>
      <c r="I221" s="7" t="s">
        <v>258</v>
      </c>
    </row>
    <row r="222" spans="1:9" ht="14.5" x14ac:dyDescent="0.65">
      <c r="A222" s="7" t="s">
        <v>488</v>
      </c>
      <c r="B222" s="7" t="s">
        <v>251</v>
      </c>
      <c r="C222" s="7" t="s">
        <v>252</v>
      </c>
      <c r="D222" s="7" t="s">
        <v>253</v>
      </c>
      <c r="E222" s="7" t="s">
        <v>273</v>
      </c>
      <c r="F222" s="7" t="s">
        <v>267</v>
      </c>
      <c r="G222" s="7" t="s">
        <v>260</v>
      </c>
      <c r="H222" s="7" t="s">
        <v>268</v>
      </c>
      <c r="I222" s="7" t="s">
        <v>258</v>
      </c>
    </row>
    <row r="223" spans="1:9" ht="14.5" x14ac:dyDescent="0.65">
      <c r="A223" s="7" t="s">
        <v>489</v>
      </c>
      <c r="B223" s="7" t="s">
        <v>251</v>
      </c>
      <c r="C223" s="7" t="s">
        <v>252</v>
      </c>
      <c r="D223" s="7" t="s">
        <v>265</v>
      </c>
      <c r="E223" s="7" t="s">
        <v>263</v>
      </c>
      <c r="F223" s="7" t="s">
        <v>267</v>
      </c>
      <c r="G223" s="7"/>
      <c r="H223" s="7"/>
      <c r="I223" s="7"/>
    </row>
    <row r="224" spans="1:9" ht="14.5" x14ac:dyDescent="0.65">
      <c r="A224" s="7" t="s">
        <v>490</v>
      </c>
      <c r="B224" s="7" t="s">
        <v>262</v>
      </c>
      <c r="C224" s="7" t="s">
        <v>252</v>
      </c>
      <c r="D224" s="7" t="s">
        <v>253</v>
      </c>
      <c r="E224" s="7" t="s">
        <v>279</v>
      </c>
      <c r="F224" s="7" t="s">
        <v>267</v>
      </c>
      <c r="G224" s="7"/>
      <c r="H224" s="7"/>
      <c r="I224" s="7" t="s">
        <v>258</v>
      </c>
    </row>
    <row r="225" spans="1:9" ht="14.5" x14ac:dyDescent="0.65">
      <c r="A225" s="7" t="s">
        <v>491</v>
      </c>
      <c r="B225" s="7" t="s">
        <v>251</v>
      </c>
      <c r="C225" s="7" t="s">
        <v>252</v>
      </c>
      <c r="D225" s="7" t="s">
        <v>253</v>
      </c>
      <c r="E225" s="7" t="s">
        <v>254</v>
      </c>
      <c r="F225" s="7" t="s">
        <v>267</v>
      </c>
      <c r="G225" s="7"/>
      <c r="H225" s="7"/>
      <c r="I225" s="7" t="s">
        <v>270</v>
      </c>
    </row>
    <row r="226" spans="1:9" ht="14.5" x14ac:dyDescent="0.65">
      <c r="A226" s="7" t="s">
        <v>492</v>
      </c>
      <c r="B226" s="7" t="s">
        <v>251</v>
      </c>
      <c r="C226" s="7" t="s">
        <v>252</v>
      </c>
      <c r="D226" s="7" t="s">
        <v>253</v>
      </c>
      <c r="E226" s="7" t="s">
        <v>263</v>
      </c>
      <c r="F226" s="7" t="s">
        <v>267</v>
      </c>
      <c r="G226" s="7"/>
      <c r="H226" s="7"/>
      <c r="I226" s="7"/>
    </row>
    <row r="227" spans="1:9" ht="14.5" x14ac:dyDescent="0.65">
      <c r="A227" s="7" t="s">
        <v>493</v>
      </c>
      <c r="B227" s="7" t="s">
        <v>251</v>
      </c>
      <c r="C227" s="7" t="s">
        <v>252</v>
      </c>
      <c r="D227" s="7" t="s">
        <v>253</v>
      </c>
      <c r="E227" s="7" t="s">
        <v>273</v>
      </c>
      <c r="F227" s="7" t="s">
        <v>267</v>
      </c>
      <c r="G227" s="7" t="s">
        <v>260</v>
      </c>
      <c r="H227" s="7" t="s">
        <v>268</v>
      </c>
      <c r="I227" s="7" t="s">
        <v>258</v>
      </c>
    </row>
    <row r="228" spans="1:9" ht="14.5" x14ac:dyDescent="0.65">
      <c r="A228" s="7" t="s">
        <v>494</v>
      </c>
      <c r="B228" s="7" t="s">
        <v>251</v>
      </c>
      <c r="C228" s="7" t="s">
        <v>252</v>
      </c>
      <c r="D228" s="7" t="s">
        <v>265</v>
      </c>
      <c r="E228" s="7" t="s">
        <v>273</v>
      </c>
      <c r="F228" s="7" t="s">
        <v>255</v>
      </c>
      <c r="G228" s="7"/>
      <c r="H228" s="7" t="s">
        <v>268</v>
      </c>
      <c r="I228" s="7" t="s">
        <v>270</v>
      </c>
    </row>
    <row r="229" spans="1:9" ht="14.5" x14ac:dyDescent="0.65">
      <c r="A229" s="7" t="s">
        <v>495</v>
      </c>
      <c r="B229" s="7" t="s">
        <v>251</v>
      </c>
      <c r="C229" s="7" t="s">
        <v>252</v>
      </c>
      <c r="D229" s="7" t="s">
        <v>253</v>
      </c>
      <c r="E229" s="7" t="s">
        <v>263</v>
      </c>
      <c r="F229" s="7" t="s">
        <v>267</v>
      </c>
      <c r="G229" s="7"/>
      <c r="H229" s="7"/>
      <c r="I229" s="7" t="s">
        <v>258</v>
      </c>
    </row>
    <row r="230" spans="1:9" ht="14.5" x14ac:dyDescent="0.65">
      <c r="A230" s="7" t="s">
        <v>496</v>
      </c>
      <c r="B230" s="7" t="s">
        <v>251</v>
      </c>
      <c r="C230" s="7" t="s">
        <v>252</v>
      </c>
      <c r="D230" s="7" t="s">
        <v>253</v>
      </c>
      <c r="E230" s="7" t="s">
        <v>254</v>
      </c>
      <c r="F230" s="7" t="s">
        <v>255</v>
      </c>
      <c r="G230" s="7" t="s">
        <v>285</v>
      </c>
      <c r="H230" s="7" t="s">
        <v>268</v>
      </c>
      <c r="I230" s="7"/>
    </row>
    <row r="231" spans="1:9" ht="14.5" x14ac:dyDescent="0.65">
      <c r="A231" s="7" t="s">
        <v>497</v>
      </c>
      <c r="B231" s="7" t="s">
        <v>251</v>
      </c>
      <c r="C231" s="7" t="s">
        <v>252</v>
      </c>
      <c r="D231" s="7" t="s">
        <v>253</v>
      </c>
      <c r="E231" s="7" t="s">
        <v>273</v>
      </c>
      <c r="F231" s="7" t="s">
        <v>255</v>
      </c>
      <c r="G231" s="7" t="s">
        <v>285</v>
      </c>
      <c r="H231" s="7"/>
      <c r="I231" s="7" t="s">
        <v>258</v>
      </c>
    </row>
    <row r="232" spans="1:9" ht="14.5" x14ac:dyDescent="0.65">
      <c r="A232" s="7" t="s">
        <v>498</v>
      </c>
      <c r="B232" s="7" t="s">
        <v>251</v>
      </c>
      <c r="C232" s="7" t="s">
        <v>252</v>
      </c>
      <c r="D232" s="7" t="s">
        <v>253</v>
      </c>
      <c r="E232" s="7" t="s">
        <v>273</v>
      </c>
      <c r="F232" s="7" t="s">
        <v>255</v>
      </c>
      <c r="G232" s="7" t="s">
        <v>285</v>
      </c>
      <c r="H232" s="7" t="s">
        <v>257</v>
      </c>
      <c r="I232" s="7" t="s">
        <v>270</v>
      </c>
    </row>
    <row r="233" spans="1:9" ht="14.5" x14ac:dyDescent="0.65">
      <c r="A233" s="7" t="s">
        <v>499</v>
      </c>
      <c r="B233" s="7" t="s">
        <v>251</v>
      </c>
      <c r="C233" s="7" t="s">
        <v>252</v>
      </c>
      <c r="D233" s="7" t="s">
        <v>265</v>
      </c>
      <c r="E233" s="7" t="s">
        <v>273</v>
      </c>
      <c r="F233" s="7" t="s">
        <v>267</v>
      </c>
      <c r="G233" s="7" t="s">
        <v>285</v>
      </c>
      <c r="H233" s="7" t="s">
        <v>268</v>
      </c>
      <c r="I233" s="7" t="s">
        <v>270</v>
      </c>
    </row>
    <row r="234" spans="1:9" ht="14.5" x14ac:dyDescent="0.65">
      <c r="A234" s="7" t="s">
        <v>500</v>
      </c>
      <c r="B234" s="7" t="s">
        <v>262</v>
      </c>
      <c r="C234" s="7" t="s">
        <v>252</v>
      </c>
      <c r="D234" s="7" t="s">
        <v>253</v>
      </c>
      <c r="E234" s="7" t="s">
        <v>273</v>
      </c>
      <c r="F234" s="7" t="s">
        <v>255</v>
      </c>
      <c r="G234" s="7" t="s">
        <v>285</v>
      </c>
      <c r="H234" s="7" t="s">
        <v>268</v>
      </c>
      <c r="I234" s="7" t="s">
        <v>258</v>
      </c>
    </row>
    <row r="235" spans="1:9" ht="14.5" x14ac:dyDescent="0.65">
      <c r="A235" s="7" t="s">
        <v>501</v>
      </c>
      <c r="B235" s="7" t="s">
        <v>262</v>
      </c>
      <c r="C235" s="7" t="s">
        <v>252</v>
      </c>
      <c r="D235" s="7" t="s">
        <v>253</v>
      </c>
      <c r="E235" s="7" t="s">
        <v>279</v>
      </c>
      <c r="F235" s="7" t="s">
        <v>267</v>
      </c>
      <c r="G235" s="7" t="s">
        <v>256</v>
      </c>
      <c r="H235" s="7"/>
      <c r="I235" s="7"/>
    </row>
    <row r="236" spans="1:9" ht="14.5" x14ac:dyDescent="0.65">
      <c r="A236" s="7" t="s">
        <v>502</v>
      </c>
      <c r="B236" s="7" t="s">
        <v>251</v>
      </c>
      <c r="C236" s="7" t="s">
        <v>252</v>
      </c>
      <c r="D236" s="7" t="s">
        <v>253</v>
      </c>
      <c r="E236" s="7" t="s">
        <v>273</v>
      </c>
      <c r="F236" s="7" t="s">
        <v>255</v>
      </c>
      <c r="G236" s="7" t="s">
        <v>285</v>
      </c>
      <c r="H236" s="7" t="s">
        <v>268</v>
      </c>
      <c r="I236" s="7" t="s">
        <v>258</v>
      </c>
    </row>
    <row r="237" spans="1:9" ht="14.5" x14ac:dyDescent="0.65">
      <c r="A237" s="7" t="s">
        <v>503</v>
      </c>
      <c r="B237" s="7" t="s">
        <v>251</v>
      </c>
      <c r="C237" s="7" t="s">
        <v>252</v>
      </c>
      <c r="D237" s="7" t="s">
        <v>253</v>
      </c>
      <c r="E237" s="7" t="s">
        <v>273</v>
      </c>
      <c r="F237" s="7" t="s">
        <v>267</v>
      </c>
      <c r="G237" s="7" t="s">
        <v>285</v>
      </c>
      <c r="H237" s="7" t="s">
        <v>268</v>
      </c>
      <c r="I237" s="7" t="s">
        <v>258</v>
      </c>
    </row>
    <row r="238" spans="1:9" ht="14.5" x14ac:dyDescent="0.65">
      <c r="A238" s="7" t="s">
        <v>504</v>
      </c>
      <c r="B238" s="7" t="s">
        <v>251</v>
      </c>
      <c r="C238" s="7" t="s">
        <v>252</v>
      </c>
      <c r="D238" s="7" t="s">
        <v>253</v>
      </c>
      <c r="E238" s="7" t="s">
        <v>263</v>
      </c>
      <c r="F238" s="7" t="s">
        <v>267</v>
      </c>
      <c r="G238" s="7"/>
      <c r="H238" s="7"/>
      <c r="I238" s="7" t="s">
        <v>270</v>
      </c>
    </row>
    <row r="239" spans="1:9" ht="14.5" x14ac:dyDescent="0.65">
      <c r="A239" s="7" t="s">
        <v>505</v>
      </c>
      <c r="B239" s="7" t="s">
        <v>251</v>
      </c>
      <c r="C239" s="7" t="s">
        <v>252</v>
      </c>
      <c r="D239" s="7" t="s">
        <v>253</v>
      </c>
      <c r="E239" s="7" t="s">
        <v>263</v>
      </c>
      <c r="F239" s="7" t="s">
        <v>255</v>
      </c>
      <c r="G239" s="7"/>
      <c r="H239" s="7"/>
      <c r="I239" s="7"/>
    </row>
    <row r="240" spans="1:9" ht="14.5" x14ac:dyDescent="0.65">
      <c r="A240" s="7" t="s">
        <v>506</v>
      </c>
      <c r="B240" s="7" t="s">
        <v>251</v>
      </c>
      <c r="C240" s="7" t="s">
        <v>252</v>
      </c>
      <c r="D240" s="7" t="s">
        <v>253</v>
      </c>
      <c r="E240" s="7" t="s">
        <v>263</v>
      </c>
      <c r="F240" s="7" t="s">
        <v>255</v>
      </c>
      <c r="G240" s="7" t="s">
        <v>256</v>
      </c>
      <c r="H240" s="7" t="s">
        <v>257</v>
      </c>
      <c r="I240" s="7"/>
    </row>
    <row r="241" spans="1:9" ht="14.5" x14ac:dyDescent="0.65">
      <c r="A241" s="7" t="s">
        <v>507</v>
      </c>
      <c r="B241" s="7" t="s">
        <v>251</v>
      </c>
      <c r="C241" s="7" t="s">
        <v>252</v>
      </c>
      <c r="D241" s="7" t="s">
        <v>253</v>
      </c>
      <c r="E241" s="7" t="s">
        <v>273</v>
      </c>
      <c r="F241" s="7" t="s">
        <v>255</v>
      </c>
      <c r="G241" s="7" t="s">
        <v>285</v>
      </c>
      <c r="H241" s="7" t="s">
        <v>268</v>
      </c>
      <c r="I241" s="7"/>
    </row>
    <row r="242" spans="1:9" ht="14.5" x14ac:dyDescent="0.65">
      <c r="A242" s="7" t="s">
        <v>508</v>
      </c>
      <c r="B242" s="7" t="s">
        <v>262</v>
      </c>
      <c r="C242" s="7" t="s">
        <v>252</v>
      </c>
      <c r="D242" s="7" t="s">
        <v>265</v>
      </c>
      <c r="E242" s="7" t="s">
        <v>273</v>
      </c>
      <c r="F242" s="7" t="s">
        <v>255</v>
      </c>
      <c r="G242" s="7" t="s">
        <v>285</v>
      </c>
      <c r="H242" s="7" t="s">
        <v>268</v>
      </c>
      <c r="I242" s="7" t="s">
        <v>258</v>
      </c>
    </row>
    <row r="243" spans="1:9" ht="14.5" x14ac:dyDescent="0.65">
      <c r="A243" s="7" t="s">
        <v>509</v>
      </c>
      <c r="B243" s="7" t="s">
        <v>251</v>
      </c>
      <c r="C243" s="7" t="s">
        <v>252</v>
      </c>
      <c r="D243" s="7" t="s">
        <v>253</v>
      </c>
      <c r="E243" s="7" t="s">
        <v>263</v>
      </c>
      <c r="F243" s="7" t="s">
        <v>267</v>
      </c>
      <c r="G243" s="7"/>
      <c r="H243" s="7"/>
      <c r="I243" s="7" t="s">
        <v>270</v>
      </c>
    </row>
    <row r="244" spans="1:9" ht="14.5" x14ac:dyDescent="0.65">
      <c r="A244" s="7" t="s">
        <v>510</v>
      </c>
      <c r="B244" s="7" t="s">
        <v>262</v>
      </c>
      <c r="C244" s="7" t="s">
        <v>252</v>
      </c>
      <c r="D244" s="7" t="s">
        <v>253</v>
      </c>
      <c r="E244" s="7" t="s">
        <v>263</v>
      </c>
      <c r="F244" s="7" t="s">
        <v>267</v>
      </c>
      <c r="G244" s="7"/>
      <c r="H244" s="7"/>
      <c r="I244" s="7" t="s">
        <v>270</v>
      </c>
    </row>
    <row r="245" spans="1:9" ht="14.5" x14ac:dyDescent="0.65">
      <c r="A245" s="7" t="s">
        <v>511</v>
      </c>
      <c r="B245" s="7" t="s">
        <v>251</v>
      </c>
      <c r="C245" s="7" t="s">
        <v>252</v>
      </c>
      <c r="D245" s="7" t="s">
        <v>253</v>
      </c>
      <c r="E245" s="7" t="s">
        <v>254</v>
      </c>
      <c r="F245" s="7" t="s">
        <v>255</v>
      </c>
      <c r="G245" s="7" t="s">
        <v>285</v>
      </c>
      <c r="H245" s="7" t="s">
        <v>268</v>
      </c>
      <c r="I245" s="7" t="s">
        <v>270</v>
      </c>
    </row>
    <row r="246" spans="1:9" ht="14.5" x14ac:dyDescent="0.65">
      <c r="A246" s="7" t="s">
        <v>512</v>
      </c>
      <c r="B246" s="7" t="s">
        <v>251</v>
      </c>
      <c r="C246" s="7" t="s">
        <v>252</v>
      </c>
      <c r="D246" s="7" t="s">
        <v>253</v>
      </c>
      <c r="E246" s="7" t="s">
        <v>279</v>
      </c>
      <c r="F246" s="7" t="s">
        <v>255</v>
      </c>
      <c r="G246" s="7" t="s">
        <v>285</v>
      </c>
      <c r="H246" s="7" t="s">
        <v>257</v>
      </c>
      <c r="I246" s="7" t="s">
        <v>270</v>
      </c>
    </row>
    <row r="247" spans="1:9" ht="14.5" x14ac:dyDescent="0.65">
      <c r="A247" s="7" t="s">
        <v>513</v>
      </c>
      <c r="B247" s="7" t="s">
        <v>262</v>
      </c>
      <c r="C247" s="7" t="s">
        <v>252</v>
      </c>
      <c r="D247" s="7" t="s">
        <v>253</v>
      </c>
      <c r="E247" s="7" t="s">
        <v>273</v>
      </c>
      <c r="F247" s="7" t="s">
        <v>267</v>
      </c>
      <c r="G247" s="7" t="s">
        <v>285</v>
      </c>
      <c r="H247" s="7" t="s">
        <v>257</v>
      </c>
      <c r="I247" s="7" t="s">
        <v>258</v>
      </c>
    </row>
    <row r="248" spans="1:9" ht="14.5" x14ac:dyDescent="0.65">
      <c r="A248" s="7" t="s">
        <v>514</v>
      </c>
      <c r="B248" s="7" t="s">
        <v>251</v>
      </c>
      <c r="C248" s="7" t="s">
        <v>252</v>
      </c>
      <c r="D248" s="7" t="s">
        <v>265</v>
      </c>
      <c r="E248" s="7" t="s">
        <v>273</v>
      </c>
      <c r="F248" s="7" t="s">
        <v>255</v>
      </c>
      <c r="G248" s="7" t="s">
        <v>285</v>
      </c>
      <c r="H248" s="7" t="s">
        <v>268</v>
      </c>
      <c r="I248" s="7" t="s">
        <v>270</v>
      </c>
    </row>
    <row r="249" spans="1:9" ht="14.5" x14ac:dyDescent="0.65">
      <c r="A249" s="7" t="s">
        <v>515</v>
      </c>
      <c r="B249" s="7" t="s">
        <v>251</v>
      </c>
      <c r="C249" s="7" t="s">
        <v>252</v>
      </c>
      <c r="D249" s="7" t="s">
        <v>253</v>
      </c>
      <c r="E249" s="7" t="s">
        <v>279</v>
      </c>
      <c r="F249" s="7" t="s">
        <v>267</v>
      </c>
      <c r="G249" s="7" t="s">
        <v>285</v>
      </c>
      <c r="H249" s="7" t="s">
        <v>257</v>
      </c>
      <c r="I249" s="7" t="s">
        <v>270</v>
      </c>
    </row>
    <row r="250" spans="1:9" ht="14.5" x14ac:dyDescent="0.65">
      <c r="A250" s="7" t="s">
        <v>516</v>
      </c>
      <c r="B250" s="7" t="s">
        <v>262</v>
      </c>
      <c r="C250" s="7" t="s">
        <v>252</v>
      </c>
      <c r="D250" s="7" t="s">
        <v>265</v>
      </c>
      <c r="E250" s="7" t="s">
        <v>263</v>
      </c>
      <c r="F250" s="7" t="s">
        <v>267</v>
      </c>
      <c r="G250" s="7"/>
      <c r="H250" s="7"/>
      <c r="I250" s="7" t="s">
        <v>258</v>
      </c>
    </row>
    <row r="251" spans="1:9" ht="14.5" x14ac:dyDescent="0.65">
      <c r="A251" s="7" t="s">
        <v>517</v>
      </c>
      <c r="B251" s="7" t="s">
        <v>262</v>
      </c>
      <c r="C251" s="7" t="s">
        <v>252</v>
      </c>
      <c r="D251" s="7" t="s">
        <v>253</v>
      </c>
      <c r="E251" s="7" t="s">
        <v>263</v>
      </c>
      <c r="F251" s="7" t="s">
        <v>255</v>
      </c>
      <c r="G251" s="7" t="s">
        <v>256</v>
      </c>
      <c r="H251" s="7" t="s">
        <v>257</v>
      </c>
      <c r="I251" s="7" t="s">
        <v>258</v>
      </c>
    </row>
    <row r="252" spans="1:9" ht="14.5" x14ac:dyDescent="0.65">
      <c r="A252" s="7" t="s">
        <v>518</v>
      </c>
      <c r="B252" s="7" t="s">
        <v>251</v>
      </c>
      <c r="C252" s="7" t="s">
        <v>252</v>
      </c>
      <c r="D252" s="7" t="s">
        <v>265</v>
      </c>
      <c r="E252" s="7" t="s">
        <v>254</v>
      </c>
      <c r="F252" s="7" t="s">
        <v>255</v>
      </c>
      <c r="G252" s="7" t="s">
        <v>260</v>
      </c>
      <c r="H252" s="7" t="s">
        <v>257</v>
      </c>
      <c r="I252" s="7"/>
    </row>
    <row r="253" spans="1:9" ht="14.5" x14ac:dyDescent="0.65">
      <c r="A253" s="7" t="s">
        <v>519</v>
      </c>
      <c r="B253" s="7" t="s">
        <v>262</v>
      </c>
      <c r="C253" s="7" t="s">
        <v>252</v>
      </c>
      <c r="D253" s="7" t="s">
        <v>253</v>
      </c>
      <c r="E253" s="7" t="s">
        <v>273</v>
      </c>
      <c r="F253" s="7" t="s">
        <v>267</v>
      </c>
      <c r="G253" s="7" t="s">
        <v>285</v>
      </c>
      <c r="H253" s="7" t="s">
        <v>257</v>
      </c>
      <c r="I253" s="7" t="s">
        <v>258</v>
      </c>
    </row>
    <row r="254" spans="1:9" ht="14.5" x14ac:dyDescent="0.65">
      <c r="A254" s="7" t="s">
        <v>520</v>
      </c>
      <c r="B254" s="7" t="s">
        <v>262</v>
      </c>
      <c r="C254" s="7" t="s">
        <v>252</v>
      </c>
      <c r="D254" s="7" t="s">
        <v>253</v>
      </c>
      <c r="E254" s="7" t="s">
        <v>279</v>
      </c>
      <c r="F254" s="7" t="s">
        <v>255</v>
      </c>
      <c r="G254" s="7" t="s">
        <v>285</v>
      </c>
      <c r="H254" s="7" t="s">
        <v>257</v>
      </c>
      <c r="I254" s="7" t="s">
        <v>258</v>
      </c>
    </row>
    <row r="255" spans="1:9" ht="14.5" x14ac:dyDescent="0.65">
      <c r="A255" s="7" t="s">
        <v>521</v>
      </c>
      <c r="B255" s="7" t="s">
        <v>251</v>
      </c>
      <c r="C255" s="7" t="s">
        <v>252</v>
      </c>
      <c r="D255" s="7" t="s">
        <v>265</v>
      </c>
      <c r="E255" s="7" t="s">
        <v>273</v>
      </c>
      <c r="F255" s="7" t="s">
        <v>255</v>
      </c>
      <c r="G255" s="7" t="s">
        <v>285</v>
      </c>
      <c r="H255" s="7" t="s">
        <v>268</v>
      </c>
      <c r="I255" s="7" t="s">
        <v>258</v>
      </c>
    </row>
    <row r="256" spans="1:9" ht="14.5" x14ac:dyDescent="0.65">
      <c r="A256" s="7" t="s">
        <v>522</v>
      </c>
      <c r="B256" s="7" t="s">
        <v>251</v>
      </c>
      <c r="C256" s="7" t="s">
        <v>252</v>
      </c>
      <c r="D256" s="7" t="s">
        <v>253</v>
      </c>
      <c r="E256" s="7" t="s">
        <v>263</v>
      </c>
      <c r="F256" s="7" t="s">
        <v>267</v>
      </c>
      <c r="G256" s="7"/>
      <c r="H256" s="7"/>
      <c r="I256" s="7" t="s">
        <v>258</v>
      </c>
    </row>
    <row r="257" spans="1:9" ht="14.5" x14ac:dyDescent="0.65">
      <c r="A257" s="7" t="s">
        <v>523</v>
      </c>
      <c r="B257" s="7" t="s">
        <v>251</v>
      </c>
      <c r="C257" s="7" t="s">
        <v>252</v>
      </c>
      <c r="D257" s="7" t="s">
        <v>253</v>
      </c>
      <c r="E257" s="7" t="s">
        <v>263</v>
      </c>
      <c r="F257" s="7" t="s">
        <v>267</v>
      </c>
      <c r="G257" s="7"/>
      <c r="H257" s="7"/>
      <c r="I257" s="7"/>
    </row>
    <row r="258" spans="1:9" ht="14.5" x14ac:dyDescent="0.65">
      <c r="A258" s="7" t="s">
        <v>524</v>
      </c>
      <c r="B258" s="7" t="s">
        <v>251</v>
      </c>
      <c r="C258" s="7" t="s">
        <v>252</v>
      </c>
      <c r="D258" s="7" t="s">
        <v>253</v>
      </c>
      <c r="E258" s="7" t="s">
        <v>279</v>
      </c>
      <c r="F258" s="7" t="s">
        <v>267</v>
      </c>
      <c r="G258" s="7"/>
      <c r="H258" s="7"/>
      <c r="I258" s="7" t="s">
        <v>258</v>
      </c>
    </row>
    <row r="259" spans="1:9" ht="14.5" x14ac:dyDescent="0.65">
      <c r="A259" s="7" t="s">
        <v>525</v>
      </c>
      <c r="B259" s="7" t="s">
        <v>251</v>
      </c>
      <c r="C259" s="7" t="s">
        <v>252</v>
      </c>
      <c r="D259" s="7" t="s">
        <v>265</v>
      </c>
      <c r="E259" s="7" t="s">
        <v>263</v>
      </c>
      <c r="F259" s="7" t="s">
        <v>255</v>
      </c>
      <c r="G259" s="7" t="s">
        <v>256</v>
      </c>
      <c r="H259" s="7"/>
      <c r="I259" s="7"/>
    </row>
    <row r="260" spans="1:9" ht="14.5" x14ac:dyDescent="0.65">
      <c r="A260" s="7" t="s">
        <v>526</v>
      </c>
      <c r="B260" s="7" t="s">
        <v>262</v>
      </c>
      <c r="C260" s="7" t="s">
        <v>252</v>
      </c>
      <c r="D260" s="7" t="s">
        <v>265</v>
      </c>
      <c r="E260" s="7" t="s">
        <v>254</v>
      </c>
      <c r="F260" s="7" t="s">
        <v>267</v>
      </c>
      <c r="G260" s="7" t="s">
        <v>256</v>
      </c>
      <c r="H260" s="7" t="s">
        <v>257</v>
      </c>
      <c r="I260" s="7"/>
    </row>
    <row r="261" spans="1:9" ht="14.5" x14ac:dyDescent="0.65">
      <c r="A261" s="7" t="s">
        <v>527</v>
      </c>
      <c r="B261" s="7" t="s">
        <v>251</v>
      </c>
      <c r="C261" s="7" t="s">
        <v>252</v>
      </c>
      <c r="D261" s="7" t="s">
        <v>253</v>
      </c>
      <c r="E261" s="7" t="s">
        <v>263</v>
      </c>
      <c r="F261" s="7" t="s">
        <v>255</v>
      </c>
      <c r="G261" s="7" t="s">
        <v>256</v>
      </c>
      <c r="H261" s="7" t="s">
        <v>257</v>
      </c>
      <c r="I261" s="7" t="s">
        <v>258</v>
      </c>
    </row>
    <row r="262" spans="1:9" ht="14.5" x14ac:dyDescent="0.65">
      <c r="A262" s="7" t="s">
        <v>528</v>
      </c>
      <c r="B262" s="7" t="s">
        <v>251</v>
      </c>
      <c r="C262" s="7" t="s">
        <v>252</v>
      </c>
      <c r="D262" s="7" t="s">
        <v>265</v>
      </c>
      <c r="E262" s="7" t="s">
        <v>273</v>
      </c>
      <c r="F262" s="7" t="s">
        <v>255</v>
      </c>
      <c r="G262" s="7" t="s">
        <v>260</v>
      </c>
      <c r="H262" s="7" t="s">
        <v>257</v>
      </c>
      <c r="I262" s="7" t="s">
        <v>270</v>
      </c>
    </row>
    <row r="263" spans="1:9" ht="14.5" x14ac:dyDescent="0.65">
      <c r="A263" s="7" t="s">
        <v>529</v>
      </c>
      <c r="B263" s="7" t="s">
        <v>251</v>
      </c>
      <c r="C263" s="7" t="s">
        <v>252</v>
      </c>
      <c r="D263" s="7" t="s">
        <v>253</v>
      </c>
      <c r="E263" s="7" t="s">
        <v>254</v>
      </c>
      <c r="F263" s="7" t="s">
        <v>267</v>
      </c>
      <c r="G263" s="7" t="s">
        <v>285</v>
      </c>
      <c r="H263" s="7" t="s">
        <v>268</v>
      </c>
      <c r="I263" s="7" t="s">
        <v>270</v>
      </c>
    </row>
    <row r="264" spans="1:9" ht="14.5" x14ac:dyDescent="0.65">
      <c r="A264" s="7" t="s">
        <v>530</v>
      </c>
      <c r="B264" s="7" t="s">
        <v>251</v>
      </c>
      <c r="C264" s="7" t="s">
        <v>252</v>
      </c>
      <c r="D264" s="7" t="s">
        <v>265</v>
      </c>
      <c r="E264" s="7" t="s">
        <v>273</v>
      </c>
      <c r="F264" s="7" t="s">
        <v>255</v>
      </c>
      <c r="G264" s="7" t="s">
        <v>285</v>
      </c>
      <c r="H264" s="7" t="s">
        <v>268</v>
      </c>
      <c r="I264" s="7" t="s">
        <v>258</v>
      </c>
    </row>
    <row r="265" spans="1:9" ht="14.5" x14ac:dyDescent="0.65">
      <c r="A265" s="7" t="s">
        <v>531</v>
      </c>
      <c r="B265" s="7" t="s">
        <v>251</v>
      </c>
      <c r="C265" s="7" t="s">
        <v>252</v>
      </c>
      <c r="D265" s="7" t="s">
        <v>253</v>
      </c>
      <c r="E265" s="7" t="s">
        <v>263</v>
      </c>
      <c r="F265" s="7" t="s">
        <v>267</v>
      </c>
      <c r="G265" s="7"/>
      <c r="H265" s="7"/>
      <c r="I265" s="7" t="s">
        <v>258</v>
      </c>
    </row>
    <row r="266" spans="1:9" ht="14.5" x14ac:dyDescent="0.65">
      <c r="A266" s="7" t="s">
        <v>532</v>
      </c>
      <c r="B266" s="7" t="s">
        <v>251</v>
      </c>
      <c r="C266" s="7" t="s">
        <v>252</v>
      </c>
      <c r="D266" s="7" t="s">
        <v>253</v>
      </c>
      <c r="E266" s="7" t="s">
        <v>254</v>
      </c>
      <c r="F266" s="7" t="s">
        <v>255</v>
      </c>
      <c r="G266" s="7"/>
      <c r="H266" s="7"/>
      <c r="I266" s="7"/>
    </row>
    <row r="267" spans="1:9" ht="14.5" x14ac:dyDescent="0.65">
      <c r="A267" s="7" t="s">
        <v>533</v>
      </c>
      <c r="B267" s="7" t="s">
        <v>262</v>
      </c>
      <c r="C267" s="7" t="s">
        <v>252</v>
      </c>
      <c r="D267" s="7" t="s">
        <v>265</v>
      </c>
      <c r="E267" s="7" t="s">
        <v>263</v>
      </c>
      <c r="F267" s="7" t="s">
        <v>267</v>
      </c>
      <c r="G267" s="7"/>
      <c r="H267" s="7"/>
      <c r="I267" s="7"/>
    </row>
    <row r="268" spans="1:9" ht="14.5" x14ac:dyDescent="0.65">
      <c r="A268" s="7" t="s">
        <v>534</v>
      </c>
      <c r="B268" s="7" t="s">
        <v>251</v>
      </c>
      <c r="C268" s="7" t="s">
        <v>252</v>
      </c>
      <c r="D268" s="7" t="s">
        <v>253</v>
      </c>
      <c r="E268" s="7" t="s">
        <v>263</v>
      </c>
      <c r="F268" s="7" t="s">
        <v>255</v>
      </c>
      <c r="G268" s="7" t="s">
        <v>256</v>
      </c>
      <c r="H268" s="7"/>
      <c r="I268" s="7" t="s">
        <v>258</v>
      </c>
    </row>
    <row r="269" spans="1:9" ht="14.5" x14ac:dyDescent="0.65">
      <c r="A269" s="7" t="s">
        <v>535</v>
      </c>
      <c r="B269" s="7" t="s">
        <v>251</v>
      </c>
      <c r="C269" s="7" t="s">
        <v>252</v>
      </c>
      <c r="D269" s="7" t="s">
        <v>253</v>
      </c>
      <c r="E269" s="7" t="s">
        <v>273</v>
      </c>
      <c r="F269" s="7" t="s">
        <v>255</v>
      </c>
      <c r="G269" s="7" t="s">
        <v>256</v>
      </c>
      <c r="H269" s="7" t="s">
        <v>268</v>
      </c>
      <c r="I269" s="7" t="s">
        <v>258</v>
      </c>
    </row>
    <row r="270" spans="1:9" ht="14.5" x14ac:dyDescent="0.65">
      <c r="A270" s="7" t="s">
        <v>536</v>
      </c>
      <c r="B270" s="7" t="s">
        <v>251</v>
      </c>
      <c r="C270" s="7" t="s">
        <v>252</v>
      </c>
      <c r="D270" s="7" t="s">
        <v>265</v>
      </c>
      <c r="E270" s="7" t="s">
        <v>279</v>
      </c>
      <c r="F270" s="7" t="s">
        <v>255</v>
      </c>
      <c r="G270" s="7" t="s">
        <v>285</v>
      </c>
      <c r="H270" s="7" t="s">
        <v>268</v>
      </c>
      <c r="I270" s="7"/>
    </row>
    <row r="271" spans="1:9" ht="14.5" x14ac:dyDescent="0.65">
      <c r="A271" s="7" t="s">
        <v>537</v>
      </c>
      <c r="B271" s="7" t="s">
        <v>262</v>
      </c>
      <c r="C271" s="7" t="s">
        <v>252</v>
      </c>
      <c r="D271" s="7" t="s">
        <v>265</v>
      </c>
      <c r="E271" s="7" t="s">
        <v>263</v>
      </c>
      <c r="F271" s="7" t="s">
        <v>255</v>
      </c>
      <c r="G271" s="7" t="s">
        <v>285</v>
      </c>
      <c r="H271" s="7" t="s">
        <v>268</v>
      </c>
      <c r="I271" s="7"/>
    </row>
    <row r="272" spans="1:9" ht="14.5" x14ac:dyDescent="0.65">
      <c r="A272" s="7" t="s">
        <v>538</v>
      </c>
      <c r="B272" s="7" t="s">
        <v>251</v>
      </c>
      <c r="C272" s="7" t="s">
        <v>252</v>
      </c>
      <c r="D272" s="7" t="s">
        <v>265</v>
      </c>
      <c r="E272" s="7" t="s">
        <v>254</v>
      </c>
      <c r="F272" s="7" t="s">
        <v>267</v>
      </c>
      <c r="G272" s="7"/>
      <c r="H272" s="7"/>
      <c r="I272" s="7" t="s">
        <v>258</v>
      </c>
    </row>
    <row r="273" spans="1:9" ht="14.5" x14ac:dyDescent="0.65">
      <c r="A273" s="7" t="s">
        <v>539</v>
      </c>
      <c r="B273" s="7" t="s">
        <v>251</v>
      </c>
      <c r="C273" s="7" t="s">
        <v>252</v>
      </c>
      <c r="D273" s="7" t="s">
        <v>253</v>
      </c>
      <c r="E273" s="7" t="s">
        <v>263</v>
      </c>
      <c r="F273" s="7" t="s">
        <v>255</v>
      </c>
      <c r="G273" s="7" t="s">
        <v>256</v>
      </c>
      <c r="H273" s="7" t="s">
        <v>257</v>
      </c>
      <c r="I273" s="7" t="s">
        <v>270</v>
      </c>
    </row>
    <row r="274" spans="1:9" ht="14.5" x14ac:dyDescent="0.65">
      <c r="A274" s="7" t="s">
        <v>540</v>
      </c>
      <c r="B274" s="7" t="s">
        <v>262</v>
      </c>
      <c r="C274" s="7" t="s">
        <v>252</v>
      </c>
      <c r="D274" s="7" t="s">
        <v>253</v>
      </c>
      <c r="E274" s="7" t="s">
        <v>254</v>
      </c>
      <c r="F274" s="7" t="s">
        <v>255</v>
      </c>
      <c r="G274" s="7" t="s">
        <v>256</v>
      </c>
      <c r="H274" s="7"/>
      <c r="I274" s="7"/>
    </row>
    <row r="275" spans="1:9" ht="14.5" x14ac:dyDescent="0.65">
      <c r="A275" s="7" t="s">
        <v>541</v>
      </c>
      <c r="B275" s="7" t="s">
        <v>262</v>
      </c>
      <c r="C275" s="7" t="s">
        <v>252</v>
      </c>
      <c r="D275" s="7" t="s">
        <v>265</v>
      </c>
      <c r="E275" s="7" t="s">
        <v>263</v>
      </c>
      <c r="F275" s="7" t="s">
        <v>267</v>
      </c>
      <c r="G275" s="7" t="s">
        <v>256</v>
      </c>
      <c r="H275" s="7" t="s">
        <v>257</v>
      </c>
      <c r="I275" s="7" t="s">
        <v>258</v>
      </c>
    </row>
    <row r="276" spans="1:9" ht="14.5" x14ac:dyDescent="0.65">
      <c r="A276" s="7" t="s">
        <v>542</v>
      </c>
      <c r="B276" s="7" t="s">
        <v>251</v>
      </c>
      <c r="C276" s="7" t="s">
        <v>252</v>
      </c>
      <c r="D276" s="7" t="s">
        <v>253</v>
      </c>
      <c r="E276" s="7" t="s">
        <v>263</v>
      </c>
      <c r="F276" s="7" t="s">
        <v>255</v>
      </c>
      <c r="G276" s="7" t="s">
        <v>285</v>
      </c>
      <c r="H276" s="7" t="s">
        <v>268</v>
      </c>
      <c r="I276" s="7" t="s">
        <v>258</v>
      </c>
    </row>
    <row r="277" spans="1:9" ht="14.5" x14ac:dyDescent="0.65">
      <c r="A277" s="7" t="s">
        <v>543</v>
      </c>
      <c r="B277" s="7" t="s">
        <v>262</v>
      </c>
      <c r="C277" s="7" t="s">
        <v>252</v>
      </c>
      <c r="D277" s="7" t="s">
        <v>265</v>
      </c>
      <c r="E277" s="7" t="s">
        <v>273</v>
      </c>
      <c r="F277" s="7" t="s">
        <v>255</v>
      </c>
      <c r="G277" s="7" t="s">
        <v>285</v>
      </c>
      <c r="H277" s="7"/>
      <c r="I277" s="7" t="s">
        <v>258</v>
      </c>
    </row>
    <row r="278" spans="1:9" ht="14.5" x14ac:dyDescent="0.65">
      <c r="A278" s="7" t="s">
        <v>544</v>
      </c>
      <c r="B278" s="7" t="s">
        <v>262</v>
      </c>
      <c r="C278" s="7" t="s">
        <v>252</v>
      </c>
      <c r="D278" s="7" t="s">
        <v>265</v>
      </c>
      <c r="E278" s="7" t="s">
        <v>279</v>
      </c>
      <c r="F278" s="7" t="s">
        <v>255</v>
      </c>
      <c r="G278" s="7" t="s">
        <v>285</v>
      </c>
      <c r="H278" s="7" t="s">
        <v>268</v>
      </c>
      <c r="I278" s="7" t="s">
        <v>258</v>
      </c>
    </row>
    <row r="279" spans="1:9" ht="14.5" x14ac:dyDescent="0.65">
      <c r="A279" s="7" t="s">
        <v>545</v>
      </c>
      <c r="B279" s="7" t="s">
        <v>262</v>
      </c>
      <c r="C279" s="7" t="s">
        <v>252</v>
      </c>
      <c r="D279" s="7" t="s">
        <v>253</v>
      </c>
      <c r="E279" s="7" t="s">
        <v>273</v>
      </c>
      <c r="F279" s="7" t="s">
        <v>267</v>
      </c>
      <c r="G279" s="7" t="s">
        <v>285</v>
      </c>
      <c r="H279" s="7" t="s">
        <v>268</v>
      </c>
      <c r="I279" s="7" t="s">
        <v>258</v>
      </c>
    </row>
    <row r="280" spans="1:9" ht="14.5" x14ac:dyDescent="0.65">
      <c r="A280" s="7" t="s">
        <v>546</v>
      </c>
      <c r="B280" s="7" t="s">
        <v>251</v>
      </c>
      <c r="C280" s="7" t="s">
        <v>252</v>
      </c>
      <c r="D280" s="7" t="s">
        <v>265</v>
      </c>
      <c r="E280" s="7" t="s">
        <v>263</v>
      </c>
      <c r="F280" s="7" t="s">
        <v>255</v>
      </c>
      <c r="G280" s="7" t="s">
        <v>260</v>
      </c>
      <c r="H280" s="7" t="s">
        <v>257</v>
      </c>
      <c r="I280" s="7"/>
    </row>
    <row r="281" spans="1:9" ht="14.5" x14ac:dyDescent="0.65">
      <c r="A281" s="7" t="s">
        <v>547</v>
      </c>
      <c r="B281" s="7" t="s">
        <v>251</v>
      </c>
      <c r="C281" s="7" t="s">
        <v>252</v>
      </c>
      <c r="D281" s="7" t="s">
        <v>265</v>
      </c>
      <c r="E281" s="7" t="s">
        <v>263</v>
      </c>
      <c r="F281" s="7" t="s">
        <v>267</v>
      </c>
      <c r="G281" s="7"/>
      <c r="H281" s="7"/>
      <c r="I281" s="7" t="s">
        <v>258</v>
      </c>
    </row>
    <row r="282" spans="1:9" ht="14.5" x14ac:dyDescent="0.65">
      <c r="A282" s="7" t="s">
        <v>548</v>
      </c>
      <c r="B282" s="7" t="s">
        <v>251</v>
      </c>
      <c r="C282" s="7" t="s">
        <v>252</v>
      </c>
      <c r="D282" s="7" t="s">
        <v>253</v>
      </c>
      <c r="E282" s="7" t="s">
        <v>263</v>
      </c>
      <c r="F282" s="7" t="s">
        <v>267</v>
      </c>
      <c r="G282" s="7"/>
      <c r="H282" s="7"/>
      <c r="I282" s="7" t="s">
        <v>258</v>
      </c>
    </row>
    <row r="283" spans="1:9" ht="14.5" x14ac:dyDescent="0.65">
      <c r="A283" s="7" t="s">
        <v>549</v>
      </c>
      <c r="B283" s="7" t="s">
        <v>251</v>
      </c>
      <c r="C283" s="7" t="s">
        <v>252</v>
      </c>
      <c r="D283" s="7" t="s">
        <v>253</v>
      </c>
      <c r="E283" s="7" t="s">
        <v>263</v>
      </c>
      <c r="F283" s="7" t="s">
        <v>267</v>
      </c>
      <c r="G283" s="7"/>
      <c r="H283" s="7"/>
      <c r="I283" s="7" t="s">
        <v>270</v>
      </c>
    </row>
    <row r="284" spans="1:9" ht="14.5" x14ac:dyDescent="0.65">
      <c r="A284" s="7" t="s">
        <v>550</v>
      </c>
      <c r="B284" s="7" t="s">
        <v>251</v>
      </c>
      <c r="C284" s="7" t="s">
        <v>252</v>
      </c>
      <c r="D284" s="7" t="s">
        <v>253</v>
      </c>
      <c r="E284" s="7" t="s">
        <v>263</v>
      </c>
      <c r="F284" s="7" t="s">
        <v>255</v>
      </c>
      <c r="G284" s="7" t="s">
        <v>256</v>
      </c>
      <c r="H284" s="7" t="s">
        <v>257</v>
      </c>
      <c r="I284" s="7" t="s">
        <v>258</v>
      </c>
    </row>
    <row r="285" spans="1:9" ht="14.5" x14ac:dyDescent="0.65">
      <c r="A285" s="7" t="s">
        <v>551</v>
      </c>
      <c r="B285" s="7" t="s">
        <v>251</v>
      </c>
      <c r="C285" s="7" t="s">
        <v>252</v>
      </c>
      <c r="D285" s="7" t="s">
        <v>265</v>
      </c>
      <c r="E285" s="7" t="s">
        <v>273</v>
      </c>
      <c r="F285" s="7" t="s">
        <v>255</v>
      </c>
      <c r="G285" s="7" t="s">
        <v>285</v>
      </c>
      <c r="H285" s="7" t="s">
        <v>268</v>
      </c>
      <c r="I285" s="7" t="s">
        <v>258</v>
      </c>
    </row>
    <row r="286" spans="1:9" ht="14.5" x14ac:dyDescent="0.65">
      <c r="A286" s="7" t="s">
        <v>552</v>
      </c>
      <c r="B286" s="7" t="s">
        <v>262</v>
      </c>
      <c r="C286" s="7" t="s">
        <v>252</v>
      </c>
      <c r="D286" s="7" t="s">
        <v>253</v>
      </c>
      <c r="E286" s="7" t="s">
        <v>279</v>
      </c>
      <c r="F286" s="7" t="s">
        <v>267</v>
      </c>
      <c r="G286" s="7"/>
      <c r="H286" s="7"/>
      <c r="I286" s="7"/>
    </row>
    <row r="287" spans="1:9" ht="14.5" x14ac:dyDescent="0.65">
      <c r="A287" s="7" t="s">
        <v>553</v>
      </c>
      <c r="B287" s="7" t="s">
        <v>251</v>
      </c>
      <c r="C287" s="7" t="s">
        <v>252</v>
      </c>
      <c r="D287" s="7" t="s">
        <v>265</v>
      </c>
      <c r="E287" s="7" t="s">
        <v>263</v>
      </c>
      <c r="F287" s="7" t="s">
        <v>267</v>
      </c>
      <c r="G287" s="7"/>
      <c r="H287" s="7"/>
      <c r="I287" s="7"/>
    </row>
    <row r="288" spans="1:9" ht="14.5" x14ac:dyDescent="0.65">
      <c r="A288" s="7" t="s">
        <v>554</v>
      </c>
      <c r="B288" s="7" t="s">
        <v>262</v>
      </c>
      <c r="C288" s="7" t="s">
        <v>277</v>
      </c>
      <c r="D288" s="7" t="s">
        <v>265</v>
      </c>
      <c r="E288" s="7" t="s">
        <v>263</v>
      </c>
      <c r="F288" s="7" t="s">
        <v>255</v>
      </c>
      <c r="G288" s="7" t="s">
        <v>256</v>
      </c>
      <c r="H288" s="7"/>
      <c r="I288" s="7" t="s">
        <v>270</v>
      </c>
    </row>
    <row r="289" spans="1:9" ht="14.5" x14ac:dyDescent="0.65">
      <c r="A289" s="7" t="s">
        <v>555</v>
      </c>
      <c r="B289" s="7" t="s">
        <v>262</v>
      </c>
      <c r="C289" s="7" t="s">
        <v>277</v>
      </c>
      <c r="D289" s="7" t="s">
        <v>253</v>
      </c>
      <c r="E289" s="7" t="s">
        <v>254</v>
      </c>
      <c r="F289" s="7" t="s">
        <v>255</v>
      </c>
      <c r="G289" s="7" t="s">
        <v>285</v>
      </c>
      <c r="H289" s="7"/>
      <c r="I289" s="7"/>
    </row>
    <row r="290" spans="1:9" ht="14.5" x14ac:dyDescent="0.65">
      <c r="A290" s="7" t="s">
        <v>556</v>
      </c>
      <c r="B290" s="7" t="s">
        <v>262</v>
      </c>
      <c r="C290" s="7" t="s">
        <v>277</v>
      </c>
      <c r="D290" s="7" t="s">
        <v>253</v>
      </c>
      <c r="E290" s="7" t="s">
        <v>273</v>
      </c>
      <c r="F290" s="7" t="s">
        <v>255</v>
      </c>
      <c r="G290" s="7" t="s">
        <v>285</v>
      </c>
      <c r="H290" s="7" t="s">
        <v>268</v>
      </c>
      <c r="I290" s="7"/>
    </row>
    <row r="291" spans="1:9" ht="14.5" x14ac:dyDescent="0.65">
      <c r="A291" s="7" t="s">
        <v>557</v>
      </c>
      <c r="B291" s="7" t="s">
        <v>251</v>
      </c>
      <c r="C291" s="7" t="s">
        <v>277</v>
      </c>
      <c r="D291" s="7" t="s">
        <v>253</v>
      </c>
      <c r="E291" s="7" t="s">
        <v>279</v>
      </c>
      <c r="F291" s="7" t="s">
        <v>267</v>
      </c>
      <c r="G291" s="7"/>
      <c r="H291" s="7"/>
      <c r="I291" s="7" t="s">
        <v>258</v>
      </c>
    </row>
    <row r="292" spans="1:9" ht="14.5" x14ac:dyDescent="0.65">
      <c r="A292" s="7" t="s">
        <v>558</v>
      </c>
      <c r="B292" s="7" t="s">
        <v>251</v>
      </c>
      <c r="C292" s="7" t="s">
        <v>277</v>
      </c>
      <c r="D292" s="7" t="s">
        <v>253</v>
      </c>
      <c r="E292" s="7" t="s">
        <v>263</v>
      </c>
      <c r="F292" s="7" t="s">
        <v>255</v>
      </c>
      <c r="G292" s="7" t="s">
        <v>256</v>
      </c>
      <c r="H292" s="7"/>
      <c r="I292" s="7" t="s">
        <v>258</v>
      </c>
    </row>
    <row r="293" spans="1:9" ht="14.5" x14ac:dyDescent="0.65">
      <c r="A293" s="7" t="s">
        <v>559</v>
      </c>
      <c r="B293" s="7" t="s">
        <v>251</v>
      </c>
      <c r="C293" s="7" t="s">
        <v>277</v>
      </c>
      <c r="D293" s="7" t="s">
        <v>253</v>
      </c>
      <c r="E293" s="7" t="s">
        <v>273</v>
      </c>
      <c r="F293" s="7" t="s">
        <v>255</v>
      </c>
      <c r="G293" s="7" t="s">
        <v>256</v>
      </c>
      <c r="H293" s="7"/>
      <c r="I293" s="7" t="s">
        <v>258</v>
      </c>
    </row>
    <row r="294" spans="1:9" ht="14.5" x14ac:dyDescent="0.65">
      <c r="A294" s="7" t="s">
        <v>560</v>
      </c>
      <c r="B294" s="7" t="s">
        <v>262</v>
      </c>
      <c r="C294" s="7" t="s">
        <v>277</v>
      </c>
      <c r="D294" s="7" t="s">
        <v>253</v>
      </c>
      <c r="E294" s="7" t="s">
        <v>273</v>
      </c>
      <c r="F294" s="7" t="s">
        <v>255</v>
      </c>
      <c r="G294" s="7" t="s">
        <v>260</v>
      </c>
      <c r="H294" s="7" t="s">
        <v>268</v>
      </c>
      <c r="I294" s="7" t="s">
        <v>258</v>
      </c>
    </row>
    <row r="295" spans="1:9" ht="14.5" x14ac:dyDescent="0.65">
      <c r="A295" s="7" t="s">
        <v>561</v>
      </c>
      <c r="B295" s="7" t="s">
        <v>251</v>
      </c>
      <c r="C295" s="7" t="s">
        <v>277</v>
      </c>
      <c r="D295" s="7" t="s">
        <v>265</v>
      </c>
      <c r="E295" s="7" t="s">
        <v>273</v>
      </c>
      <c r="F295" s="7" t="s">
        <v>267</v>
      </c>
      <c r="G295" s="7" t="s">
        <v>285</v>
      </c>
      <c r="H295" s="7" t="s">
        <v>268</v>
      </c>
      <c r="I295" s="7" t="s">
        <v>270</v>
      </c>
    </row>
    <row r="296" spans="1:9" ht="14.5" x14ac:dyDescent="0.65">
      <c r="A296" s="7" t="s">
        <v>562</v>
      </c>
      <c r="B296" s="7" t="s">
        <v>251</v>
      </c>
      <c r="C296" s="7" t="s">
        <v>277</v>
      </c>
      <c r="D296" s="7" t="s">
        <v>253</v>
      </c>
      <c r="E296" s="7" t="s">
        <v>273</v>
      </c>
      <c r="F296" s="7" t="s">
        <v>255</v>
      </c>
      <c r="G296" s="7" t="s">
        <v>285</v>
      </c>
      <c r="H296" s="7"/>
      <c r="I296" s="7" t="s">
        <v>270</v>
      </c>
    </row>
    <row r="297" spans="1:9" ht="14.5" x14ac:dyDescent="0.65">
      <c r="A297" s="7" t="s">
        <v>563</v>
      </c>
      <c r="B297" s="7" t="s">
        <v>251</v>
      </c>
      <c r="C297" s="7" t="s">
        <v>277</v>
      </c>
      <c r="D297" s="7" t="s">
        <v>253</v>
      </c>
      <c r="E297" s="7" t="s">
        <v>263</v>
      </c>
      <c r="F297" s="7" t="s">
        <v>267</v>
      </c>
      <c r="G297" s="7"/>
      <c r="H297" s="7"/>
      <c r="I297" s="7" t="s">
        <v>258</v>
      </c>
    </row>
    <row r="298" spans="1:9" ht="14.5" x14ac:dyDescent="0.65">
      <c r="A298" s="7" t="s">
        <v>564</v>
      </c>
      <c r="B298" s="7" t="s">
        <v>251</v>
      </c>
      <c r="C298" s="7" t="s">
        <v>277</v>
      </c>
      <c r="D298" s="7" t="s">
        <v>253</v>
      </c>
      <c r="E298" s="7" t="s">
        <v>263</v>
      </c>
      <c r="F298" s="7" t="s">
        <v>267</v>
      </c>
      <c r="G298" s="7"/>
      <c r="H298" s="7"/>
      <c r="I298" s="7"/>
    </row>
    <row r="299" spans="1:9" ht="14.5" x14ac:dyDescent="0.65">
      <c r="A299" s="7" t="s">
        <v>565</v>
      </c>
      <c r="B299" s="7" t="s">
        <v>251</v>
      </c>
      <c r="C299" s="7" t="s">
        <v>277</v>
      </c>
      <c r="D299" s="7" t="s">
        <v>253</v>
      </c>
      <c r="E299" s="7" t="s">
        <v>254</v>
      </c>
      <c r="F299" s="7" t="s">
        <v>267</v>
      </c>
      <c r="G299" s="7" t="s">
        <v>256</v>
      </c>
      <c r="H299" s="7"/>
      <c r="I299" s="7" t="s">
        <v>258</v>
      </c>
    </row>
    <row r="300" spans="1:9" ht="14.5" x14ac:dyDescent="0.65">
      <c r="A300" s="7" t="s">
        <v>566</v>
      </c>
      <c r="B300" s="7" t="s">
        <v>262</v>
      </c>
      <c r="C300" s="7" t="s">
        <v>277</v>
      </c>
      <c r="D300" s="7" t="s">
        <v>265</v>
      </c>
      <c r="E300" s="7" t="s">
        <v>263</v>
      </c>
      <c r="F300" s="7" t="s">
        <v>255</v>
      </c>
      <c r="G300" s="7" t="s">
        <v>256</v>
      </c>
      <c r="H300" s="7" t="s">
        <v>268</v>
      </c>
      <c r="I300" s="7"/>
    </row>
    <row r="301" spans="1:9" ht="14.5" x14ac:dyDescent="0.65">
      <c r="A301" s="7" t="s">
        <v>567</v>
      </c>
      <c r="B301" s="7" t="s">
        <v>251</v>
      </c>
      <c r="C301" s="7" t="s">
        <v>277</v>
      </c>
      <c r="D301" s="7" t="s">
        <v>253</v>
      </c>
      <c r="E301" s="7" t="s">
        <v>263</v>
      </c>
      <c r="F301" s="7" t="s">
        <v>255</v>
      </c>
      <c r="G301" s="7" t="s">
        <v>256</v>
      </c>
      <c r="H301" s="7" t="s">
        <v>257</v>
      </c>
      <c r="I301" s="7"/>
    </row>
    <row r="302" spans="1:9" ht="14.5" x14ac:dyDescent="0.65">
      <c r="A302" s="7" t="s">
        <v>568</v>
      </c>
      <c r="B302" s="7" t="s">
        <v>262</v>
      </c>
      <c r="C302" s="7" t="s">
        <v>277</v>
      </c>
      <c r="D302" s="7" t="s">
        <v>253</v>
      </c>
      <c r="E302" s="7" t="s">
        <v>263</v>
      </c>
      <c r="F302" s="7" t="s">
        <v>255</v>
      </c>
      <c r="G302" s="7" t="s">
        <v>256</v>
      </c>
      <c r="H302" s="7"/>
      <c r="I302" s="7" t="s">
        <v>270</v>
      </c>
    </row>
    <row r="303" spans="1:9" ht="14.5" x14ac:dyDescent="0.65">
      <c r="A303" s="7" t="s">
        <v>569</v>
      </c>
      <c r="B303" s="7" t="s">
        <v>251</v>
      </c>
      <c r="C303" s="7" t="s">
        <v>277</v>
      </c>
      <c r="D303" s="7" t="s">
        <v>253</v>
      </c>
      <c r="E303" s="7" t="s">
        <v>279</v>
      </c>
      <c r="F303" s="7" t="s">
        <v>267</v>
      </c>
      <c r="G303" s="7" t="s">
        <v>285</v>
      </c>
      <c r="H303" s="7" t="s">
        <v>268</v>
      </c>
      <c r="I303" s="7"/>
    </row>
    <row r="304" spans="1:9" ht="14.5" x14ac:dyDescent="0.65">
      <c r="A304" s="7" t="s">
        <v>570</v>
      </c>
      <c r="B304" s="7" t="s">
        <v>262</v>
      </c>
      <c r="C304" s="7" t="s">
        <v>277</v>
      </c>
      <c r="D304" s="7" t="s">
        <v>253</v>
      </c>
      <c r="E304" s="7" t="s">
        <v>279</v>
      </c>
      <c r="F304" s="7" t="s">
        <v>267</v>
      </c>
      <c r="G304" s="7" t="s">
        <v>285</v>
      </c>
      <c r="H304" s="7"/>
      <c r="I304" s="7"/>
    </row>
    <row r="305" spans="1:9" ht="14.5" x14ac:dyDescent="0.65">
      <c r="A305" s="7" t="s">
        <v>571</v>
      </c>
      <c r="B305" s="7" t="s">
        <v>251</v>
      </c>
      <c r="C305" s="7" t="s">
        <v>277</v>
      </c>
      <c r="D305" s="7" t="s">
        <v>253</v>
      </c>
      <c r="E305" s="7" t="s">
        <v>273</v>
      </c>
      <c r="F305" s="7" t="s">
        <v>267</v>
      </c>
      <c r="G305" s="7" t="s">
        <v>285</v>
      </c>
      <c r="H305" s="7" t="s">
        <v>268</v>
      </c>
      <c r="I305" s="7" t="s">
        <v>258</v>
      </c>
    </row>
    <row r="306" spans="1:9" ht="14.5" x14ac:dyDescent="0.65">
      <c r="A306" s="7" t="s">
        <v>572</v>
      </c>
      <c r="B306" s="7" t="s">
        <v>251</v>
      </c>
      <c r="C306" s="7" t="s">
        <v>277</v>
      </c>
      <c r="D306" s="7" t="s">
        <v>253</v>
      </c>
      <c r="E306" s="7" t="s">
        <v>273</v>
      </c>
      <c r="F306" s="7" t="s">
        <v>255</v>
      </c>
      <c r="G306" s="7"/>
      <c r="H306" s="7"/>
      <c r="I306" s="7" t="s">
        <v>258</v>
      </c>
    </row>
    <row r="307" spans="1:9" ht="14.5" x14ac:dyDescent="0.65">
      <c r="A307" s="7" t="s">
        <v>573</v>
      </c>
      <c r="B307" s="7" t="s">
        <v>251</v>
      </c>
      <c r="C307" s="7" t="s">
        <v>277</v>
      </c>
      <c r="D307" s="7" t="s">
        <v>265</v>
      </c>
      <c r="E307" s="7" t="s">
        <v>263</v>
      </c>
      <c r="F307" s="7" t="s">
        <v>267</v>
      </c>
      <c r="G307" s="7"/>
      <c r="H307" s="7"/>
      <c r="I307" s="7" t="s">
        <v>270</v>
      </c>
    </row>
    <row r="308" spans="1:9" ht="14.5" x14ac:dyDescent="0.65">
      <c r="A308" s="7" t="s">
        <v>574</v>
      </c>
      <c r="B308" s="7" t="s">
        <v>251</v>
      </c>
      <c r="C308" s="7" t="s">
        <v>277</v>
      </c>
      <c r="D308" s="7" t="s">
        <v>253</v>
      </c>
      <c r="E308" s="7" t="s">
        <v>279</v>
      </c>
      <c r="F308" s="7" t="s">
        <v>255</v>
      </c>
      <c r="G308" s="7" t="s">
        <v>260</v>
      </c>
      <c r="H308" s="7" t="s">
        <v>268</v>
      </c>
      <c r="I308" s="7"/>
    </row>
    <row r="309" spans="1:9" ht="14.5" x14ac:dyDescent="0.65">
      <c r="A309" s="7" t="s">
        <v>575</v>
      </c>
      <c r="B309" s="7" t="s">
        <v>251</v>
      </c>
      <c r="C309" s="7" t="s">
        <v>277</v>
      </c>
      <c r="D309" s="7" t="s">
        <v>265</v>
      </c>
      <c r="E309" s="7" t="s">
        <v>279</v>
      </c>
      <c r="F309" s="7" t="s">
        <v>267</v>
      </c>
      <c r="G309" s="7" t="s">
        <v>285</v>
      </c>
      <c r="H309" s="7"/>
      <c r="I309" s="7" t="s">
        <v>270</v>
      </c>
    </row>
    <row r="310" spans="1:9" ht="14.5" x14ac:dyDescent="0.65">
      <c r="A310" s="7" t="s">
        <v>576</v>
      </c>
      <c r="B310" s="7" t="s">
        <v>251</v>
      </c>
      <c r="C310" s="7" t="s">
        <v>277</v>
      </c>
      <c r="D310" s="7" t="s">
        <v>265</v>
      </c>
      <c r="E310" s="7" t="s">
        <v>273</v>
      </c>
      <c r="F310" s="7" t="s">
        <v>255</v>
      </c>
      <c r="G310" s="7" t="s">
        <v>285</v>
      </c>
      <c r="H310" s="7" t="s">
        <v>268</v>
      </c>
      <c r="I310" s="7" t="s">
        <v>270</v>
      </c>
    </row>
    <row r="311" spans="1:9" ht="14.5" x14ac:dyDescent="0.65">
      <c r="A311" s="7" t="s">
        <v>577</v>
      </c>
      <c r="B311" s="7" t="s">
        <v>262</v>
      </c>
      <c r="C311" s="7" t="s">
        <v>277</v>
      </c>
      <c r="D311" s="7" t="s">
        <v>253</v>
      </c>
      <c r="E311" s="7" t="s">
        <v>273</v>
      </c>
      <c r="F311" s="7" t="s">
        <v>255</v>
      </c>
      <c r="G311" s="7" t="s">
        <v>285</v>
      </c>
      <c r="H311" s="7" t="s">
        <v>268</v>
      </c>
      <c r="I311" s="7" t="s">
        <v>258</v>
      </c>
    </row>
    <row r="312" spans="1:9" ht="14.5" x14ac:dyDescent="0.65">
      <c r="A312" s="7" t="s">
        <v>578</v>
      </c>
      <c r="B312" s="7" t="s">
        <v>262</v>
      </c>
      <c r="C312" s="7" t="s">
        <v>277</v>
      </c>
      <c r="D312" s="7" t="s">
        <v>265</v>
      </c>
      <c r="E312" s="7" t="s">
        <v>254</v>
      </c>
      <c r="F312" s="7" t="s">
        <v>267</v>
      </c>
      <c r="G312" s="7" t="s">
        <v>256</v>
      </c>
      <c r="H312" s="7" t="s">
        <v>257</v>
      </c>
      <c r="I312" s="7" t="s">
        <v>258</v>
      </c>
    </row>
    <row r="313" spans="1:9" ht="14.5" x14ac:dyDescent="0.65">
      <c r="A313" s="7" t="s">
        <v>579</v>
      </c>
      <c r="B313" s="7" t="s">
        <v>251</v>
      </c>
      <c r="C313" s="7" t="s">
        <v>277</v>
      </c>
      <c r="D313" s="7" t="s">
        <v>253</v>
      </c>
      <c r="E313" s="7" t="s">
        <v>273</v>
      </c>
      <c r="F313" s="7" t="s">
        <v>255</v>
      </c>
      <c r="G313" s="7" t="s">
        <v>285</v>
      </c>
      <c r="H313" s="7" t="s">
        <v>268</v>
      </c>
      <c r="I313" s="7" t="s">
        <v>258</v>
      </c>
    </row>
    <row r="314" spans="1:9" ht="14.5" x14ac:dyDescent="0.65">
      <c r="A314" s="7" t="s">
        <v>580</v>
      </c>
      <c r="B314" s="7" t="s">
        <v>251</v>
      </c>
      <c r="C314" s="7" t="s">
        <v>277</v>
      </c>
      <c r="D314" s="7" t="s">
        <v>265</v>
      </c>
      <c r="E314" s="7" t="s">
        <v>273</v>
      </c>
      <c r="F314" s="7" t="s">
        <v>267</v>
      </c>
      <c r="G314" s="7" t="s">
        <v>285</v>
      </c>
      <c r="H314" s="7"/>
      <c r="I314" s="7" t="s">
        <v>258</v>
      </c>
    </row>
    <row r="315" spans="1:9" ht="14.5" x14ac:dyDescent="0.65">
      <c r="A315" s="7" t="s">
        <v>581</v>
      </c>
      <c r="B315" s="7" t="s">
        <v>262</v>
      </c>
      <c r="C315" s="7" t="s">
        <v>277</v>
      </c>
      <c r="D315" s="7" t="s">
        <v>253</v>
      </c>
      <c r="E315" s="7" t="s">
        <v>273</v>
      </c>
      <c r="F315" s="7" t="s">
        <v>255</v>
      </c>
      <c r="G315" s="7" t="s">
        <v>285</v>
      </c>
      <c r="H315" s="7" t="s">
        <v>268</v>
      </c>
      <c r="I315" s="7" t="s">
        <v>258</v>
      </c>
    </row>
    <row r="316" spans="1:9" ht="14.5" x14ac:dyDescent="0.65">
      <c r="A316" s="7" t="s">
        <v>582</v>
      </c>
      <c r="B316" s="7" t="s">
        <v>262</v>
      </c>
      <c r="C316" s="7" t="s">
        <v>277</v>
      </c>
      <c r="D316" s="7" t="s">
        <v>265</v>
      </c>
      <c r="E316" s="7" t="s">
        <v>263</v>
      </c>
      <c r="F316" s="7" t="s">
        <v>267</v>
      </c>
      <c r="G316" s="7"/>
      <c r="H316" s="7"/>
      <c r="I316" s="7" t="s">
        <v>258</v>
      </c>
    </row>
    <row r="317" spans="1:9" ht="14.5" x14ac:dyDescent="0.65">
      <c r="A317" s="7" t="s">
        <v>583</v>
      </c>
      <c r="B317" s="7" t="s">
        <v>251</v>
      </c>
      <c r="C317" s="7" t="s">
        <v>277</v>
      </c>
      <c r="D317" s="7" t="s">
        <v>253</v>
      </c>
      <c r="E317" s="7" t="s">
        <v>263</v>
      </c>
      <c r="F317" s="7" t="s">
        <v>255</v>
      </c>
      <c r="G317" s="7" t="s">
        <v>256</v>
      </c>
      <c r="H317" s="7" t="s">
        <v>257</v>
      </c>
      <c r="I317" s="7"/>
    </row>
    <row r="318" spans="1:9" ht="14.5" x14ac:dyDescent="0.65">
      <c r="A318" s="7" t="s">
        <v>584</v>
      </c>
      <c r="B318" s="7" t="s">
        <v>262</v>
      </c>
      <c r="C318" s="7" t="s">
        <v>277</v>
      </c>
      <c r="D318" s="7" t="s">
        <v>253</v>
      </c>
      <c r="E318" s="7" t="s">
        <v>273</v>
      </c>
      <c r="F318" s="7" t="s">
        <v>255</v>
      </c>
      <c r="G318" s="7" t="s">
        <v>285</v>
      </c>
      <c r="H318" s="7" t="s">
        <v>268</v>
      </c>
      <c r="I318" s="7" t="s">
        <v>258</v>
      </c>
    </row>
    <row r="319" spans="1:9" ht="14.5" x14ac:dyDescent="0.65">
      <c r="A319" s="7" t="s">
        <v>585</v>
      </c>
      <c r="B319" s="7" t="s">
        <v>262</v>
      </c>
      <c r="C319" s="7" t="s">
        <v>277</v>
      </c>
      <c r="D319" s="7" t="s">
        <v>265</v>
      </c>
      <c r="E319" s="7" t="s">
        <v>273</v>
      </c>
      <c r="F319" s="7" t="s">
        <v>255</v>
      </c>
      <c r="G319" s="7" t="s">
        <v>285</v>
      </c>
      <c r="H319" s="7" t="s">
        <v>257</v>
      </c>
      <c r="I319" s="7" t="s">
        <v>258</v>
      </c>
    </row>
    <row r="320" spans="1:9" ht="14.5" x14ac:dyDescent="0.65">
      <c r="A320" s="7" t="s">
        <v>586</v>
      </c>
      <c r="B320" s="7" t="s">
        <v>262</v>
      </c>
      <c r="C320" s="7" t="s">
        <v>277</v>
      </c>
      <c r="D320" s="7" t="s">
        <v>253</v>
      </c>
      <c r="E320" s="7" t="s">
        <v>273</v>
      </c>
      <c r="F320" s="7" t="s">
        <v>255</v>
      </c>
      <c r="G320" s="7" t="s">
        <v>285</v>
      </c>
      <c r="H320" s="7" t="s">
        <v>268</v>
      </c>
      <c r="I320" s="7" t="s">
        <v>258</v>
      </c>
    </row>
    <row r="321" spans="1:9" ht="14.5" x14ac:dyDescent="0.65">
      <c r="A321" s="7" t="s">
        <v>587</v>
      </c>
      <c r="B321" s="7" t="s">
        <v>262</v>
      </c>
      <c r="C321" s="7" t="s">
        <v>277</v>
      </c>
      <c r="D321" s="7" t="s">
        <v>253</v>
      </c>
      <c r="E321" s="7" t="s">
        <v>273</v>
      </c>
      <c r="F321" s="7" t="s">
        <v>255</v>
      </c>
      <c r="G321" s="7" t="s">
        <v>285</v>
      </c>
      <c r="H321" s="7" t="s">
        <v>268</v>
      </c>
      <c r="I321" s="7"/>
    </row>
    <row r="322" spans="1:9" ht="14.5" x14ac:dyDescent="0.65">
      <c r="A322" s="7" t="s">
        <v>588</v>
      </c>
      <c r="B322" s="7" t="s">
        <v>251</v>
      </c>
      <c r="C322" s="7" t="s">
        <v>277</v>
      </c>
      <c r="D322" s="7" t="s">
        <v>265</v>
      </c>
      <c r="E322" s="7" t="s">
        <v>263</v>
      </c>
      <c r="F322" s="7" t="s">
        <v>267</v>
      </c>
      <c r="G322" s="7"/>
      <c r="H322" s="7"/>
      <c r="I322" s="7" t="s">
        <v>258</v>
      </c>
    </row>
    <row r="323" spans="1:9" ht="14.5" x14ac:dyDescent="0.65">
      <c r="A323" s="7" t="s">
        <v>589</v>
      </c>
      <c r="B323" s="7" t="s">
        <v>251</v>
      </c>
      <c r="C323" s="7" t="s">
        <v>277</v>
      </c>
      <c r="D323" s="7" t="s">
        <v>253</v>
      </c>
      <c r="E323" s="7" t="s">
        <v>279</v>
      </c>
      <c r="F323" s="7" t="s">
        <v>267</v>
      </c>
      <c r="G323" s="7"/>
      <c r="H323" s="7"/>
      <c r="I323" s="7" t="s">
        <v>270</v>
      </c>
    </row>
    <row r="324" spans="1:9" ht="14.5" x14ac:dyDescent="0.65">
      <c r="A324" s="7" t="s">
        <v>590</v>
      </c>
      <c r="B324" s="7" t="s">
        <v>251</v>
      </c>
      <c r="C324" s="7" t="s">
        <v>277</v>
      </c>
      <c r="D324" s="7" t="s">
        <v>253</v>
      </c>
      <c r="E324" s="7" t="s">
        <v>279</v>
      </c>
      <c r="F324" s="7" t="s">
        <v>267</v>
      </c>
      <c r="G324" s="7"/>
      <c r="H324" s="7"/>
      <c r="I324" s="7" t="s">
        <v>270</v>
      </c>
    </row>
    <row r="325" spans="1:9" ht="14.5" x14ac:dyDescent="0.65">
      <c r="A325" s="7" t="s">
        <v>591</v>
      </c>
      <c r="B325" s="7" t="s">
        <v>251</v>
      </c>
      <c r="C325" s="7" t="s">
        <v>277</v>
      </c>
      <c r="D325" s="7" t="s">
        <v>253</v>
      </c>
      <c r="E325" s="7" t="s">
        <v>273</v>
      </c>
      <c r="F325" s="7" t="s">
        <v>255</v>
      </c>
      <c r="G325" s="7" t="s">
        <v>285</v>
      </c>
      <c r="H325" s="7" t="s">
        <v>268</v>
      </c>
      <c r="I325" s="7" t="s">
        <v>258</v>
      </c>
    </row>
    <row r="326" spans="1:9" ht="14.5" x14ac:dyDescent="0.65">
      <c r="A326" s="7" t="s">
        <v>592</v>
      </c>
      <c r="B326" s="7" t="s">
        <v>251</v>
      </c>
      <c r="C326" s="7" t="s">
        <v>277</v>
      </c>
      <c r="D326" s="7" t="s">
        <v>253</v>
      </c>
      <c r="E326" s="7" t="s">
        <v>279</v>
      </c>
      <c r="F326" s="7" t="s">
        <v>255</v>
      </c>
      <c r="G326" s="7" t="s">
        <v>256</v>
      </c>
      <c r="H326" s="7" t="s">
        <v>257</v>
      </c>
      <c r="I326" s="7"/>
    </row>
    <row r="327" spans="1:9" ht="14.5" x14ac:dyDescent="0.65">
      <c r="A327" s="7" t="s">
        <v>593</v>
      </c>
      <c r="B327" s="7" t="s">
        <v>251</v>
      </c>
      <c r="C327" s="7" t="s">
        <v>277</v>
      </c>
      <c r="D327" s="7" t="s">
        <v>253</v>
      </c>
      <c r="E327" s="7" t="s">
        <v>263</v>
      </c>
      <c r="F327" s="7" t="s">
        <v>267</v>
      </c>
      <c r="G327" s="7" t="s">
        <v>260</v>
      </c>
      <c r="H327" s="7" t="s">
        <v>268</v>
      </c>
      <c r="I327" s="7"/>
    </row>
    <row r="328" spans="1:9" ht="14.5" x14ac:dyDescent="0.65">
      <c r="A328" s="7" t="s">
        <v>594</v>
      </c>
      <c r="B328" s="7" t="s">
        <v>251</v>
      </c>
      <c r="C328" s="7" t="s">
        <v>277</v>
      </c>
      <c r="D328" s="7" t="s">
        <v>253</v>
      </c>
      <c r="E328" s="7" t="s">
        <v>273</v>
      </c>
      <c r="F328" s="7" t="s">
        <v>267</v>
      </c>
      <c r="G328" s="7" t="s">
        <v>285</v>
      </c>
      <c r="H328" s="7" t="s">
        <v>268</v>
      </c>
      <c r="I328" s="7"/>
    </row>
    <row r="329" spans="1:9" ht="14.5" x14ac:dyDescent="0.65">
      <c r="A329" s="7" t="s">
        <v>595</v>
      </c>
      <c r="B329" s="7" t="s">
        <v>251</v>
      </c>
      <c r="C329" s="7" t="s">
        <v>277</v>
      </c>
      <c r="D329" s="7" t="s">
        <v>265</v>
      </c>
      <c r="E329" s="7" t="s">
        <v>263</v>
      </c>
      <c r="F329" s="7" t="s">
        <v>267</v>
      </c>
      <c r="G329" s="7" t="s">
        <v>285</v>
      </c>
      <c r="H329" s="7" t="s">
        <v>268</v>
      </c>
      <c r="I329" s="7"/>
    </row>
    <row r="330" spans="1:9" ht="14.5" x14ac:dyDescent="0.65">
      <c r="A330" s="7" t="s">
        <v>596</v>
      </c>
      <c r="B330" s="7" t="s">
        <v>262</v>
      </c>
      <c r="C330" s="7" t="s">
        <v>277</v>
      </c>
      <c r="D330" s="7" t="s">
        <v>253</v>
      </c>
      <c r="E330" s="7" t="s">
        <v>263</v>
      </c>
      <c r="F330" s="7" t="s">
        <v>267</v>
      </c>
      <c r="G330" s="7"/>
      <c r="H330" s="7"/>
      <c r="I330" s="7" t="s">
        <v>270</v>
      </c>
    </row>
    <row r="331" spans="1:9" ht="14.5" x14ac:dyDescent="0.65">
      <c r="A331" s="7" t="s">
        <v>597</v>
      </c>
      <c r="B331" s="7" t="s">
        <v>251</v>
      </c>
      <c r="C331" s="7" t="s">
        <v>277</v>
      </c>
      <c r="D331" s="7" t="s">
        <v>253</v>
      </c>
      <c r="E331" s="7" t="s">
        <v>263</v>
      </c>
      <c r="F331" s="7" t="s">
        <v>255</v>
      </c>
      <c r="G331" s="7" t="s">
        <v>256</v>
      </c>
      <c r="H331" s="7"/>
      <c r="I331" s="7" t="s">
        <v>270</v>
      </c>
    </row>
    <row r="332" spans="1:9" ht="14.5" x14ac:dyDescent="0.65">
      <c r="A332" s="7" t="s">
        <v>598</v>
      </c>
      <c r="B332" s="7" t="s">
        <v>251</v>
      </c>
      <c r="C332" s="7" t="s">
        <v>277</v>
      </c>
      <c r="D332" s="7" t="s">
        <v>253</v>
      </c>
      <c r="E332" s="7" t="s">
        <v>263</v>
      </c>
      <c r="F332" s="7" t="s">
        <v>267</v>
      </c>
      <c r="G332" s="7" t="s">
        <v>285</v>
      </c>
      <c r="H332" s="7" t="s">
        <v>268</v>
      </c>
      <c r="I332" s="7" t="s">
        <v>258</v>
      </c>
    </row>
    <row r="333" spans="1:9" ht="14.5" x14ac:dyDescent="0.65">
      <c r="A333" s="7" t="s">
        <v>599</v>
      </c>
      <c r="B333" s="7" t="s">
        <v>262</v>
      </c>
      <c r="C333" s="7" t="s">
        <v>277</v>
      </c>
      <c r="D333" s="7" t="s">
        <v>265</v>
      </c>
      <c r="E333" s="7" t="s">
        <v>279</v>
      </c>
      <c r="F333" s="7" t="s">
        <v>267</v>
      </c>
      <c r="G333" s="7"/>
      <c r="H333" s="7"/>
      <c r="I333" s="7" t="s">
        <v>270</v>
      </c>
    </row>
    <row r="334" spans="1:9" ht="14.5" x14ac:dyDescent="0.65">
      <c r="A334" s="7" t="s">
        <v>600</v>
      </c>
      <c r="B334" s="7" t="s">
        <v>251</v>
      </c>
      <c r="C334" s="7" t="s">
        <v>277</v>
      </c>
      <c r="D334" s="7" t="s">
        <v>253</v>
      </c>
      <c r="E334" s="7" t="s">
        <v>273</v>
      </c>
      <c r="F334" s="7" t="s">
        <v>255</v>
      </c>
      <c r="G334" s="7"/>
      <c r="H334" s="7" t="s">
        <v>257</v>
      </c>
      <c r="I334" s="7" t="s">
        <v>258</v>
      </c>
    </row>
    <row r="335" spans="1:9" ht="14.5" x14ac:dyDescent="0.65">
      <c r="A335" s="7" t="s">
        <v>601</v>
      </c>
      <c r="B335" s="7" t="s">
        <v>251</v>
      </c>
      <c r="C335" s="7" t="s">
        <v>277</v>
      </c>
      <c r="D335" s="7" t="s">
        <v>253</v>
      </c>
      <c r="E335" s="7" t="s">
        <v>254</v>
      </c>
      <c r="F335" s="7" t="s">
        <v>267</v>
      </c>
      <c r="G335" s="7" t="s">
        <v>285</v>
      </c>
      <c r="H335" s="7"/>
      <c r="I335" s="7" t="s">
        <v>270</v>
      </c>
    </row>
    <row r="336" spans="1:9" ht="14.5" x14ac:dyDescent="0.65">
      <c r="A336" s="7" t="s">
        <v>602</v>
      </c>
      <c r="B336" s="7" t="s">
        <v>262</v>
      </c>
      <c r="C336" s="7" t="s">
        <v>277</v>
      </c>
      <c r="D336" s="7" t="s">
        <v>253</v>
      </c>
      <c r="E336" s="7" t="s">
        <v>273</v>
      </c>
      <c r="F336" s="7" t="s">
        <v>267</v>
      </c>
      <c r="G336" s="7" t="s">
        <v>285</v>
      </c>
      <c r="H336" s="7" t="s">
        <v>268</v>
      </c>
      <c r="I336" s="7" t="s">
        <v>270</v>
      </c>
    </row>
    <row r="337" spans="1:9" ht="14.5" x14ac:dyDescent="0.65">
      <c r="A337" s="7" t="s">
        <v>603</v>
      </c>
      <c r="B337" s="7" t="s">
        <v>251</v>
      </c>
      <c r="C337" s="7" t="s">
        <v>277</v>
      </c>
      <c r="D337" s="7" t="s">
        <v>265</v>
      </c>
      <c r="E337" s="7" t="s">
        <v>273</v>
      </c>
      <c r="F337" s="7" t="s">
        <v>255</v>
      </c>
      <c r="G337" s="7" t="s">
        <v>285</v>
      </c>
      <c r="H337" s="7" t="s">
        <v>268</v>
      </c>
      <c r="I337" s="7"/>
    </row>
    <row r="338" spans="1:9" ht="14.5" x14ac:dyDescent="0.65">
      <c r="A338" s="7" t="s">
        <v>604</v>
      </c>
      <c r="B338" s="7" t="s">
        <v>262</v>
      </c>
      <c r="C338" s="7" t="s">
        <v>277</v>
      </c>
      <c r="D338" s="7" t="s">
        <v>265</v>
      </c>
      <c r="E338" s="7" t="s">
        <v>273</v>
      </c>
      <c r="F338" s="7" t="s">
        <v>267</v>
      </c>
      <c r="G338" s="7" t="s">
        <v>285</v>
      </c>
      <c r="H338" s="7" t="s">
        <v>268</v>
      </c>
      <c r="I338" s="7"/>
    </row>
    <row r="339" spans="1:9" ht="14.5" x14ac:dyDescent="0.65">
      <c r="A339" s="7" t="s">
        <v>605</v>
      </c>
      <c r="B339" s="7" t="s">
        <v>251</v>
      </c>
      <c r="C339" s="7" t="s">
        <v>277</v>
      </c>
      <c r="D339" s="7" t="s">
        <v>253</v>
      </c>
      <c r="E339" s="7" t="s">
        <v>273</v>
      </c>
      <c r="F339" s="7" t="s">
        <v>255</v>
      </c>
      <c r="G339" s="7" t="s">
        <v>285</v>
      </c>
      <c r="H339" s="7" t="s">
        <v>268</v>
      </c>
      <c r="I339" s="7" t="s">
        <v>258</v>
      </c>
    </row>
    <row r="340" spans="1:9" ht="14.5" x14ac:dyDescent="0.65">
      <c r="A340" s="7" t="s">
        <v>606</v>
      </c>
      <c r="B340" s="7" t="s">
        <v>251</v>
      </c>
      <c r="C340" s="7" t="s">
        <v>277</v>
      </c>
      <c r="D340" s="7" t="s">
        <v>265</v>
      </c>
      <c r="E340" s="7" t="s">
        <v>273</v>
      </c>
      <c r="F340" s="7" t="s">
        <v>255</v>
      </c>
      <c r="G340" s="7" t="s">
        <v>285</v>
      </c>
      <c r="H340" s="7" t="s">
        <v>268</v>
      </c>
      <c r="I340" s="7" t="s">
        <v>258</v>
      </c>
    </row>
    <row r="341" spans="1:9" ht="14.5" x14ac:dyDescent="0.65">
      <c r="A341" s="7" t="s">
        <v>607</v>
      </c>
      <c r="B341" s="7" t="s">
        <v>251</v>
      </c>
      <c r="C341" s="7" t="s">
        <v>277</v>
      </c>
      <c r="D341" s="7" t="s">
        <v>265</v>
      </c>
      <c r="E341" s="7" t="s">
        <v>273</v>
      </c>
      <c r="F341" s="7" t="s">
        <v>255</v>
      </c>
      <c r="G341" s="7" t="s">
        <v>285</v>
      </c>
      <c r="H341" s="7" t="s">
        <v>268</v>
      </c>
      <c r="I341" s="7" t="s">
        <v>258</v>
      </c>
    </row>
    <row r="342" spans="1:9" ht="14.5" x14ac:dyDescent="0.65">
      <c r="A342" s="7" t="s">
        <v>608</v>
      </c>
      <c r="B342" s="7" t="s">
        <v>251</v>
      </c>
      <c r="C342" s="7" t="s">
        <v>277</v>
      </c>
      <c r="D342" s="7" t="s">
        <v>253</v>
      </c>
      <c r="E342" s="7" t="s">
        <v>263</v>
      </c>
      <c r="F342" s="7" t="s">
        <v>267</v>
      </c>
      <c r="G342" s="7" t="s">
        <v>285</v>
      </c>
      <c r="H342" s="7"/>
      <c r="I342" s="7" t="s">
        <v>258</v>
      </c>
    </row>
    <row r="343" spans="1:9" ht="14.5" x14ac:dyDescent="0.65">
      <c r="A343" s="7" t="s">
        <v>609</v>
      </c>
      <c r="B343" s="7" t="s">
        <v>251</v>
      </c>
      <c r="C343" s="7" t="s">
        <v>277</v>
      </c>
      <c r="D343" s="7" t="s">
        <v>253</v>
      </c>
      <c r="E343" s="7" t="s">
        <v>273</v>
      </c>
      <c r="F343" s="7" t="s">
        <v>267</v>
      </c>
      <c r="G343" s="7" t="s">
        <v>285</v>
      </c>
      <c r="H343" s="7" t="s">
        <v>257</v>
      </c>
      <c r="I343" s="7" t="s">
        <v>258</v>
      </c>
    </row>
    <row r="344" spans="1:9" ht="14.5" x14ac:dyDescent="0.65">
      <c r="A344" s="7" t="s">
        <v>610</v>
      </c>
      <c r="B344" s="7" t="s">
        <v>251</v>
      </c>
      <c r="C344" s="7" t="s">
        <v>277</v>
      </c>
      <c r="D344" s="7" t="s">
        <v>265</v>
      </c>
      <c r="E344" s="7" t="s">
        <v>273</v>
      </c>
      <c r="F344" s="7" t="s">
        <v>255</v>
      </c>
      <c r="G344" s="7" t="s">
        <v>285</v>
      </c>
      <c r="H344" s="7" t="s">
        <v>257</v>
      </c>
      <c r="I344" s="7" t="s">
        <v>258</v>
      </c>
    </row>
    <row r="345" spans="1:9" ht="14.5" x14ac:dyDescent="0.65">
      <c r="A345" s="7" t="s">
        <v>611</v>
      </c>
      <c r="B345" s="7" t="s">
        <v>251</v>
      </c>
      <c r="C345" s="7" t="s">
        <v>277</v>
      </c>
      <c r="D345" s="7" t="s">
        <v>253</v>
      </c>
      <c r="E345" s="7" t="s">
        <v>263</v>
      </c>
      <c r="F345" s="7" t="s">
        <v>267</v>
      </c>
      <c r="G345" s="7" t="s">
        <v>285</v>
      </c>
      <c r="H345" s="7" t="s">
        <v>268</v>
      </c>
      <c r="I345" s="7" t="s">
        <v>270</v>
      </c>
    </row>
    <row r="346" spans="1:9" ht="14.5" x14ac:dyDescent="0.65">
      <c r="A346" s="7" t="s">
        <v>612</v>
      </c>
      <c r="B346" s="7" t="s">
        <v>251</v>
      </c>
      <c r="C346" s="7" t="s">
        <v>277</v>
      </c>
      <c r="D346" s="7" t="s">
        <v>253</v>
      </c>
      <c r="E346" s="7" t="s">
        <v>263</v>
      </c>
      <c r="F346" s="7" t="s">
        <v>255</v>
      </c>
      <c r="G346" s="7"/>
      <c r="H346" s="7"/>
      <c r="I346" s="7"/>
    </row>
    <row r="347" spans="1:9" ht="14.5" x14ac:dyDescent="0.65">
      <c r="A347" s="7" t="s">
        <v>613</v>
      </c>
      <c r="B347" s="7" t="s">
        <v>251</v>
      </c>
      <c r="C347" s="7" t="s">
        <v>277</v>
      </c>
      <c r="D347" s="7" t="s">
        <v>253</v>
      </c>
      <c r="E347" s="7" t="s">
        <v>263</v>
      </c>
      <c r="F347" s="7" t="s">
        <v>267</v>
      </c>
      <c r="G347" s="7"/>
      <c r="H347" s="7" t="s">
        <v>268</v>
      </c>
      <c r="I347" s="7" t="s">
        <v>270</v>
      </c>
    </row>
    <row r="348" spans="1:9" ht="14.5" x14ac:dyDescent="0.65">
      <c r="A348" s="7" t="s">
        <v>614</v>
      </c>
      <c r="B348" s="7" t="s">
        <v>262</v>
      </c>
      <c r="C348" s="7" t="s">
        <v>277</v>
      </c>
      <c r="D348" s="7" t="s">
        <v>253</v>
      </c>
      <c r="E348" s="7" t="s">
        <v>263</v>
      </c>
      <c r="F348" s="7" t="s">
        <v>267</v>
      </c>
      <c r="G348" s="7" t="s">
        <v>260</v>
      </c>
      <c r="H348" s="7"/>
      <c r="I348" s="7"/>
    </row>
    <row r="349" spans="1:9" ht="14.5" x14ac:dyDescent="0.65">
      <c r="A349" s="7" t="s">
        <v>615</v>
      </c>
      <c r="B349" s="7" t="s">
        <v>251</v>
      </c>
      <c r="C349" s="7" t="s">
        <v>277</v>
      </c>
      <c r="D349" s="7" t="s">
        <v>265</v>
      </c>
      <c r="E349" s="7" t="s">
        <v>273</v>
      </c>
      <c r="F349" s="7" t="s">
        <v>255</v>
      </c>
      <c r="G349" s="7" t="s">
        <v>285</v>
      </c>
      <c r="H349" s="7" t="s">
        <v>268</v>
      </c>
      <c r="I349" s="7"/>
    </row>
    <row r="350" spans="1:9" ht="14.5" x14ac:dyDescent="0.65">
      <c r="A350" s="7" t="s">
        <v>616</v>
      </c>
      <c r="B350" s="7" t="s">
        <v>262</v>
      </c>
      <c r="C350" s="7" t="s">
        <v>277</v>
      </c>
      <c r="D350" s="7" t="s">
        <v>253</v>
      </c>
      <c r="E350" s="7" t="s">
        <v>263</v>
      </c>
      <c r="F350" s="7" t="s">
        <v>267</v>
      </c>
      <c r="G350" s="7"/>
      <c r="H350" s="7"/>
      <c r="I350" s="7"/>
    </row>
    <row r="351" spans="1:9" ht="14.5" x14ac:dyDescent="0.65">
      <c r="A351" s="7" t="s">
        <v>617</v>
      </c>
      <c r="B351" s="7" t="s">
        <v>262</v>
      </c>
      <c r="C351" s="7" t="s">
        <v>277</v>
      </c>
      <c r="D351" s="7" t="s">
        <v>253</v>
      </c>
      <c r="E351" s="7" t="s">
        <v>254</v>
      </c>
      <c r="F351" s="7" t="s">
        <v>255</v>
      </c>
      <c r="G351" s="7" t="s">
        <v>256</v>
      </c>
      <c r="H351" s="7"/>
      <c r="I351" s="7"/>
    </row>
    <row r="352" spans="1:9" ht="14.5" x14ac:dyDescent="0.65">
      <c r="A352" s="7" t="s">
        <v>618</v>
      </c>
      <c r="B352" s="7" t="s">
        <v>251</v>
      </c>
      <c r="C352" s="7" t="s">
        <v>277</v>
      </c>
      <c r="D352" s="7" t="s">
        <v>265</v>
      </c>
      <c r="E352" s="7" t="s">
        <v>273</v>
      </c>
      <c r="F352" s="7" t="s">
        <v>255</v>
      </c>
      <c r="G352" s="7" t="s">
        <v>285</v>
      </c>
      <c r="H352" s="7" t="s">
        <v>268</v>
      </c>
      <c r="I352" s="7" t="s">
        <v>258</v>
      </c>
    </row>
    <row r="353" spans="1:9" ht="14.5" x14ac:dyDescent="0.65">
      <c r="A353" s="7" t="s">
        <v>619</v>
      </c>
      <c r="B353" s="7" t="s">
        <v>262</v>
      </c>
      <c r="C353" s="7" t="s">
        <v>277</v>
      </c>
      <c r="D353" s="7" t="s">
        <v>265</v>
      </c>
      <c r="E353" s="7" t="s">
        <v>273</v>
      </c>
      <c r="F353" s="7" t="s">
        <v>255</v>
      </c>
      <c r="G353" s="7"/>
      <c r="H353" s="7" t="s">
        <v>268</v>
      </c>
      <c r="I353" s="7" t="s">
        <v>258</v>
      </c>
    </row>
    <row r="354" spans="1:9" ht="14.5" x14ac:dyDescent="0.65">
      <c r="A354" s="7" t="s">
        <v>620</v>
      </c>
      <c r="B354" s="7" t="s">
        <v>251</v>
      </c>
      <c r="C354" s="7" t="s">
        <v>277</v>
      </c>
      <c r="D354" s="7" t="s">
        <v>253</v>
      </c>
      <c r="E354" s="7" t="s">
        <v>263</v>
      </c>
      <c r="F354" s="7" t="s">
        <v>267</v>
      </c>
      <c r="G354" s="7"/>
      <c r="H354" s="7"/>
      <c r="I354" s="7" t="s">
        <v>258</v>
      </c>
    </row>
    <row r="355" spans="1:9" ht="14.5" x14ac:dyDescent="0.65">
      <c r="A355" s="7" t="s">
        <v>621</v>
      </c>
      <c r="B355" s="7" t="s">
        <v>262</v>
      </c>
      <c r="C355" s="7" t="s">
        <v>277</v>
      </c>
      <c r="D355" s="7" t="s">
        <v>253</v>
      </c>
      <c r="E355" s="7" t="s">
        <v>263</v>
      </c>
      <c r="F355" s="7" t="s">
        <v>255</v>
      </c>
      <c r="G355" s="7" t="s">
        <v>256</v>
      </c>
      <c r="H355" s="7" t="s">
        <v>257</v>
      </c>
      <c r="I355" s="7"/>
    </row>
    <row r="356" spans="1:9" ht="14.5" x14ac:dyDescent="0.65">
      <c r="A356" s="7" t="s">
        <v>622</v>
      </c>
      <c r="B356" s="7" t="s">
        <v>262</v>
      </c>
      <c r="C356" s="7" t="s">
        <v>277</v>
      </c>
      <c r="D356" s="7" t="s">
        <v>265</v>
      </c>
      <c r="E356" s="7" t="s">
        <v>263</v>
      </c>
      <c r="F356" s="7" t="s">
        <v>267</v>
      </c>
      <c r="G356" s="7" t="s">
        <v>285</v>
      </c>
      <c r="H356" s="7" t="s">
        <v>268</v>
      </c>
      <c r="I356" s="7" t="s">
        <v>258</v>
      </c>
    </row>
    <row r="357" spans="1:9" ht="14.5" x14ac:dyDescent="0.65">
      <c r="A357" s="7" t="s">
        <v>623</v>
      </c>
      <c r="B357" s="7" t="s">
        <v>262</v>
      </c>
      <c r="C357" s="7" t="s">
        <v>277</v>
      </c>
      <c r="D357" s="7" t="s">
        <v>265</v>
      </c>
      <c r="E357" s="7" t="s">
        <v>254</v>
      </c>
      <c r="F357" s="7" t="s">
        <v>255</v>
      </c>
      <c r="G357" s="7" t="s">
        <v>285</v>
      </c>
      <c r="H357" s="7" t="s">
        <v>268</v>
      </c>
      <c r="I357" s="7"/>
    </row>
    <row r="358" spans="1:9" ht="14.5" x14ac:dyDescent="0.65">
      <c r="A358" s="7" t="s">
        <v>624</v>
      </c>
      <c r="B358" s="7" t="s">
        <v>251</v>
      </c>
      <c r="C358" s="7" t="s">
        <v>277</v>
      </c>
      <c r="D358" s="7" t="s">
        <v>253</v>
      </c>
      <c r="E358" s="7" t="s">
        <v>273</v>
      </c>
      <c r="F358" s="7" t="s">
        <v>255</v>
      </c>
      <c r="G358" s="7" t="s">
        <v>285</v>
      </c>
      <c r="H358" s="7" t="s">
        <v>268</v>
      </c>
      <c r="I358" s="7" t="s">
        <v>258</v>
      </c>
    </row>
    <row r="359" spans="1:9" ht="14.5" x14ac:dyDescent="0.65">
      <c r="A359" s="7" t="s">
        <v>625</v>
      </c>
      <c r="B359" s="7" t="s">
        <v>262</v>
      </c>
      <c r="C359" s="7" t="s">
        <v>277</v>
      </c>
      <c r="D359" s="7" t="s">
        <v>265</v>
      </c>
      <c r="E359" s="7" t="s">
        <v>263</v>
      </c>
      <c r="F359" s="7" t="s">
        <v>267</v>
      </c>
      <c r="G359" s="7"/>
      <c r="H359" s="7"/>
      <c r="I359" s="7" t="s">
        <v>258</v>
      </c>
    </row>
    <row r="360" spans="1:9" ht="14.5" x14ac:dyDescent="0.65">
      <c r="A360" s="7" t="s">
        <v>626</v>
      </c>
      <c r="B360" s="7" t="s">
        <v>251</v>
      </c>
      <c r="C360" s="7" t="s">
        <v>277</v>
      </c>
      <c r="D360" s="7" t="s">
        <v>253</v>
      </c>
      <c r="E360" s="7" t="s">
        <v>263</v>
      </c>
      <c r="F360" s="7" t="s">
        <v>267</v>
      </c>
      <c r="G360" s="7"/>
      <c r="H360" s="7"/>
      <c r="I360" s="7" t="s">
        <v>258</v>
      </c>
    </row>
    <row r="361" spans="1:9" ht="14.5" x14ac:dyDescent="0.65">
      <c r="A361" s="7" t="s">
        <v>627</v>
      </c>
      <c r="B361" s="7" t="s">
        <v>262</v>
      </c>
      <c r="C361" s="7" t="s">
        <v>277</v>
      </c>
      <c r="D361" s="7" t="s">
        <v>265</v>
      </c>
      <c r="E361" s="7" t="s">
        <v>263</v>
      </c>
      <c r="F361" s="7" t="s">
        <v>255</v>
      </c>
      <c r="G361" s="7" t="s">
        <v>256</v>
      </c>
      <c r="H361" s="7" t="s">
        <v>257</v>
      </c>
      <c r="I361" s="7" t="s">
        <v>258</v>
      </c>
    </row>
    <row r="362" spans="1:9" ht="14.5" x14ac:dyDescent="0.65">
      <c r="A362" s="7" t="s">
        <v>628</v>
      </c>
      <c r="B362" s="7" t="s">
        <v>251</v>
      </c>
      <c r="C362" s="7" t="s">
        <v>277</v>
      </c>
      <c r="D362" s="7" t="s">
        <v>265</v>
      </c>
      <c r="E362" s="7" t="s">
        <v>273</v>
      </c>
      <c r="F362" s="7" t="s">
        <v>267</v>
      </c>
      <c r="G362" s="7" t="s">
        <v>285</v>
      </c>
      <c r="H362" s="7" t="s">
        <v>268</v>
      </c>
      <c r="I362" s="7" t="s">
        <v>270</v>
      </c>
    </row>
    <row r="363" spans="1:9" ht="14.5" x14ac:dyDescent="0.65">
      <c r="A363" s="7" t="s">
        <v>629</v>
      </c>
      <c r="B363" s="7" t="s">
        <v>251</v>
      </c>
      <c r="C363" s="7" t="s">
        <v>277</v>
      </c>
      <c r="D363" s="7" t="s">
        <v>265</v>
      </c>
      <c r="E363" s="7" t="s">
        <v>263</v>
      </c>
      <c r="F363" s="7" t="s">
        <v>267</v>
      </c>
      <c r="G363" s="7" t="s">
        <v>285</v>
      </c>
      <c r="H363" s="7" t="s">
        <v>268</v>
      </c>
      <c r="I363" s="7"/>
    </row>
    <row r="364" spans="1:9" ht="14.5" x14ac:dyDescent="0.65">
      <c r="A364" s="7" t="s">
        <v>630</v>
      </c>
      <c r="B364" s="7" t="s">
        <v>251</v>
      </c>
      <c r="C364" s="7" t="s">
        <v>277</v>
      </c>
      <c r="D364" s="7" t="s">
        <v>265</v>
      </c>
      <c r="E364" s="7" t="s">
        <v>263</v>
      </c>
      <c r="F364" s="7" t="s">
        <v>267</v>
      </c>
      <c r="G364" s="7"/>
      <c r="H364" s="7"/>
      <c r="I364" s="7"/>
    </row>
    <row r="365" spans="1:9" ht="14.5" x14ac:dyDescent="0.65">
      <c r="A365" s="7" t="s">
        <v>631</v>
      </c>
      <c r="B365" s="7" t="s">
        <v>262</v>
      </c>
      <c r="C365" s="7" t="s">
        <v>277</v>
      </c>
      <c r="D365" s="7" t="s">
        <v>265</v>
      </c>
      <c r="E365" s="7" t="s">
        <v>263</v>
      </c>
      <c r="F365" s="7" t="s">
        <v>267</v>
      </c>
      <c r="G365" s="7"/>
      <c r="H365" s="7"/>
      <c r="I365" s="7" t="s">
        <v>258</v>
      </c>
    </row>
    <row r="366" spans="1:9" ht="14.5" x14ac:dyDescent="0.65">
      <c r="A366" s="7" t="s">
        <v>632</v>
      </c>
      <c r="B366" s="7" t="s">
        <v>251</v>
      </c>
      <c r="C366" s="7" t="s">
        <v>277</v>
      </c>
      <c r="D366" s="7" t="s">
        <v>265</v>
      </c>
      <c r="E366" s="7" t="s">
        <v>254</v>
      </c>
      <c r="F366" s="7" t="s">
        <v>267</v>
      </c>
      <c r="G366" s="7"/>
      <c r="H366" s="7"/>
      <c r="I366" s="7"/>
    </row>
    <row r="367" spans="1:9" ht="14.5" x14ac:dyDescent="0.65">
      <c r="A367" s="7" t="s">
        <v>633</v>
      </c>
      <c r="B367" s="7" t="s">
        <v>262</v>
      </c>
      <c r="C367" s="7" t="s">
        <v>277</v>
      </c>
      <c r="D367" s="7" t="s">
        <v>265</v>
      </c>
      <c r="E367" s="7" t="s">
        <v>263</v>
      </c>
      <c r="F367" s="7" t="s">
        <v>267</v>
      </c>
      <c r="G367" s="7"/>
      <c r="H367" s="7"/>
      <c r="I367" s="7" t="s">
        <v>270</v>
      </c>
    </row>
    <row r="368" spans="1:9" ht="14.5" x14ac:dyDescent="0.65">
      <c r="A368" s="7" t="s">
        <v>634</v>
      </c>
      <c r="B368" s="7" t="s">
        <v>251</v>
      </c>
      <c r="C368" s="7" t="s">
        <v>277</v>
      </c>
      <c r="D368" s="7" t="s">
        <v>265</v>
      </c>
      <c r="E368" s="7" t="s">
        <v>263</v>
      </c>
      <c r="F368" s="7" t="s">
        <v>267</v>
      </c>
      <c r="G368" s="7" t="s">
        <v>285</v>
      </c>
      <c r="H368" s="7" t="s">
        <v>268</v>
      </c>
      <c r="I368" s="7"/>
    </row>
    <row r="369" spans="1:9" ht="14.5" x14ac:dyDescent="0.65">
      <c r="A369" s="7" t="s">
        <v>635</v>
      </c>
      <c r="B369" s="7" t="s">
        <v>251</v>
      </c>
      <c r="C369" s="7" t="s">
        <v>277</v>
      </c>
      <c r="D369" s="7" t="s">
        <v>265</v>
      </c>
      <c r="E369" s="7" t="s">
        <v>273</v>
      </c>
      <c r="F369" s="7" t="s">
        <v>255</v>
      </c>
      <c r="G369" s="7" t="s">
        <v>285</v>
      </c>
      <c r="H369" s="7" t="s">
        <v>268</v>
      </c>
      <c r="I369" s="7" t="s">
        <v>258</v>
      </c>
    </row>
    <row r="370" spans="1:9" ht="14.5" x14ac:dyDescent="0.65">
      <c r="A370" s="7" t="s">
        <v>636</v>
      </c>
      <c r="B370" s="7" t="s">
        <v>251</v>
      </c>
      <c r="C370" s="7" t="s">
        <v>277</v>
      </c>
      <c r="D370" s="7" t="s">
        <v>265</v>
      </c>
      <c r="E370" s="7" t="s">
        <v>273</v>
      </c>
      <c r="F370" s="7" t="s">
        <v>255</v>
      </c>
      <c r="G370" s="7" t="s">
        <v>285</v>
      </c>
      <c r="H370" s="7" t="s">
        <v>268</v>
      </c>
      <c r="I370" s="7" t="s">
        <v>258</v>
      </c>
    </row>
    <row r="371" spans="1:9" ht="14.5" x14ac:dyDescent="0.65">
      <c r="A371" s="7" t="s">
        <v>637</v>
      </c>
      <c r="B371" s="7" t="s">
        <v>251</v>
      </c>
      <c r="C371" s="7" t="s">
        <v>277</v>
      </c>
      <c r="D371" s="7" t="s">
        <v>265</v>
      </c>
      <c r="E371" s="7" t="s">
        <v>263</v>
      </c>
      <c r="F371" s="7" t="s">
        <v>267</v>
      </c>
      <c r="G371" s="7" t="s">
        <v>256</v>
      </c>
      <c r="H371" s="7"/>
      <c r="I371" s="7" t="s">
        <v>270</v>
      </c>
    </row>
    <row r="372" spans="1:9" ht="14.5" x14ac:dyDescent="0.65">
      <c r="A372" s="7" t="s">
        <v>638</v>
      </c>
      <c r="B372" s="7" t="s">
        <v>251</v>
      </c>
      <c r="C372" s="7" t="s">
        <v>277</v>
      </c>
      <c r="D372" s="7" t="s">
        <v>253</v>
      </c>
      <c r="E372" s="7" t="s">
        <v>263</v>
      </c>
      <c r="F372" s="7" t="s">
        <v>255</v>
      </c>
      <c r="G372" s="7" t="s">
        <v>256</v>
      </c>
      <c r="H372" s="7" t="s">
        <v>257</v>
      </c>
      <c r="I372" s="7"/>
    </row>
    <row r="373" spans="1:9" ht="14.5" x14ac:dyDescent="0.65">
      <c r="A373" s="7" t="s">
        <v>639</v>
      </c>
      <c r="B373" s="7" t="s">
        <v>251</v>
      </c>
      <c r="C373" s="7" t="s">
        <v>277</v>
      </c>
      <c r="D373" s="7" t="s">
        <v>265</v>
      </c>
      <c r="E373" s="7" t="s">
        <v>273</v>
      </c>
      <c r="F373" s="7" t="s">
        <v>255</v>
      </c>
      <c r="G373" s="7" t="s">
        <v>260</v>
      </c>
      <c r="H373" s="7" t="s">
        <v>257</v>
      </c>
      <c r="I373" s="7" t="s">
        <v>258</v>
      </c>
    </row>
    <row r="374" spans="1:9" ht="14.5" x14ac:dyDescent="0.65">
      <c r="A374" s="7" t="s">
        <v>640</v>
      </c>
      <c r="B374" s="7" t="s">
        <v>262</v>
      </c>
      <c r="C374" s="7" t="s">
        <v>277</v>
      </c>
      <c r="D374" s="7" t="s">
        <v>253</v>
      </c>
      <c r="E374" s="7" t="s">
        <v>273</v>
      </c>
      <c r="F374" s="7" t="s">
        <v>255</v>
      </c>
      <c r="G374" s="7" t="s">
        <v>285</v>
      </c>
      <c r="H374" s="7" t="s">
        <v>268</v>
      </c>
      <c r="I374" s="7" t="s">
        <v>258</v>
      </c>
    </row>
    <row r="375" spans="1:9" ht="14.5" x14ac:dyDescent="0.65">
      <c r="A375" s="7" t="s">
        <v>641</v>
      </c>
      <c r="B375" s="7" t="s">
        <v>262</v>
      </c>
      <c r="C375" s="7" t="s">
        <v>277</v>
      </c>
      <c r="D375" s="7" t="s">
        <v>253</v>
      </c>
      <c r="E375" s="7" t="s">
        <v>279</v>
      </c>
      <c r="F375" s="7" t="s">
        <v>267</v>
      </c>
      <c r="G375" s="7"/>
      <c r="H375" s="7"/>
      <c r="I375" s="7" t="s">
        <v>270</v>
      </c>
    </row>
    <row r="376" spans="1:9" ht="14.5" x14ac:dyDescent="0.65">
      <c r="A376" s="7" t="s">
        <v>642</v>
      </c>
      <c r="B376" s="7" t="s">
        <v>251</v>
      </c>
      <c r="C376" s="7" t="s">
        <v>277</v>
      </c>
      <c r="D376" s="7" t="s">
        <v>253</v>
      </c>
      <c r="E376" s="7" t="s">
        <v>254</v>
      </c>
      <c r="F376" s="7" t="s">
        <v>267</v>
      </c>
      <c r="G376" s="7"/>
      <c r="H376" s="7"/>
      <c r="I376" s="7"/>
    </row>
    <row r="377" spans="1:9" ht="14.5" x14ac:dyDescent="0.65">
      <c r="A377" s="7" t="s">
        <v>643</v>
      </c>
      <c r="B377" s="7" t="s">
        <v>262</v>
      </c>
      <c r="C377" s="7" t="s">
        <v>277</v>
      </c>
      <c r="D377" s="7" t="s">
        <v>265</v>
      </c>
      <c r="E377" s="7" t="s">
        <v>273</v>
      </c>
      <c r="F377" s="7" t="s">
        <v>255</v>
      </c>
      <c r="G377" s="7"/>
      <c r="H377" s="7" t="s">
        <v>268</v>
      </c>
      <c r="I377" s="7"/>
    </row>
    <row r="378" spans="1:9" ht="14.5" x14ac:dyDescent="0.65">
      <c r="A378" s="7" t="s">
        <v>644</v>
      </c>
      <c r="B378" s="7" t="s">
        <v>251</v>
      </c>
      <c r="C378" s="7" t="s">
        <v>277</v>
      </c>
      <c r="D378" s="7" t="s">
        <v>265</v>
      </c>
      <c r="E378" s="7" t="s">
        <v>263</v>
      </c>
      <c r="F378" s="7" t="s">
        <v>255</v>
      </c>
      <c r="G378" s="7" t="s">
        <v>256</v>
      </c>
      <c r="H378" s="7"/>
      <c r="I378" s="7"/>
    </row>
    <row r="379" spans="1:9" ht="14.5" x14ac:dyDescent="0.65">
      <c r="A379" s="7" t="s">
        <v>645</v>
      </c>
      <c r="B379" s="7" t="s">
        <v>262</v>
      </c>
      <c r="C379" s="7" t="s">
        <v>277</v>
      </c>
      <c r="D379" s="7" t="s">
        <v>265</v>
      </c>
      <c r="E379" s="7" t="s">
        <v>273</v>
      </c>
      <c r="F379" s="7" t="s">
        <v>255</v>
      </c>
      <c r="G379" s="7" t="s">
        <v>285</v>
      </c>
      <c r="H379" s="7" t="s">
        <v>268</v>
      </c>
      <c r="I379" s="7" t="s">
        <v>258</v>
      </c>
    </row>
    <row r="380" spans="1:9" ht="14.5" x14ac:dyDescent="0.65">
      <c r="A380" s="7" t="s">
        <v>646</v>
      </c>
      <c r="B380" s="7" t="s">
        <v>262</v>
      </c>
      <c r="C380" s="7" t="s">
        <v>277</v>
      </c>
      <c r="D380" s="7" t="s">
        <v>253</v>
      </c>
      <c r="E380" s="7" t="s">
        <v>273</v>
      </c>
      <c r="F380" s="7" t="s">
        <v>267</v>
      </c>
      <c r="G380" s="7" t="s">
        <v>285</v>
      </c>
      <c r="H380" s="7" t="s">
        <v>257</v>
      </c>
      <c r="I380" s="7" t="s">
        <v>258</v>
      </c>
    </row>
    <row r="381" spans="1:9" ht="14.5" x14ac:dyDescent="0.65">
      <c r="A381" s="7" t="s">
        <v>647</v>
      </c>
      <c r="B381" s="7" t="s">
        <v>251</v>
      </c>
      <c r="C381" s="7" t="s">
        <v>277</v>
      </c>
      <c r="D381" s="7" t="s">
        <v>265</v>
      </c>
      <c r="E381" s="7" t="s">
        <v>279</v>
      </c>
      <c r="F381" s="7" t="s">
        <v>255</v>
      </c>
      <c r="G381" s="7" t="s">
        <v>256</v>
      </c>
      <c r="H381" s="7" t="s">
        <v>257</v>
      </c>
      <c r="I381" s="7"/>
    </row>
    <row r="382" spans="1:9" ht="14.5" x14ac:dyDescent="0.65">
      <c r="A382" s="7" t="s">
        <v>648</v>
      </c>
      <c r="B382" s="7" t="s">
        <v>251</v>
      </c>
      <c r="C382" s="7" t="s">
        <v>277</v>
      </c>
      <c r="D382" s="7" t="s">
        <v>253</v>
      </c>
      <c r="E382" s="7" t="s">
        <v>279</v>
      </c>
      <c r="F382" s="7" t="s">
        <v>255</v>
      </c>
      <c r="G382" s="7" t="s">
        <v>285</v>
      </c>
      <c r="H382" s="7" t="s">
        <v>268</v>
      </c>
      <c r="I382" s="7" t="s">
        <v>270</v>
      </c>
    </row>
    <row r="383" spans="1:9" ht="14.5" x14ac:dyDescent="0.65">
      <c r="A383" s="7" t="s">
        <v>649</v>
      </c>
      <c r="B383" s="7" t="s">
        <v>251</v>
      </c>
      <c r="C383" s="7" t="s">
        <v>277</v>
      </c>
      <c r="D383" s="7" t="s">
        <v>265</v>
      </c>
      <c r="E383" s="7" t="s">
        <v>254</v>
      </c>
      <c r="F383" s="7" t="s">
        <v>267</v>
      </c>
      <c r="G383" s="7" t="s">
        <v>285</v>
      </c>
      <c r="H383" s="7" t="s">
        <v>268</v>
      </c>
      <c r="I383" s="7"/>
    </row>
    <row r="384" spans="1:9" ht="14.5" x14ac:dyDescent="0.65">
      <c r="A384" s="7" t="s">
        <v>650</v>
      </c>
      <c r="B384" s="7" t="s">
        <v>262</v>
      </c>
      <c r="C384" s="7" t="s">
        <v>277</v>
      </c>
      <c r="D384" s="7" t="s">
        <v>253</v>
      </c>
      <c r="E384" s="7" t="s">
        <v>279</v>
      </c>
      <c r="F384" s="7" t="s">
        <v>267</v>
      </c>
      <c r="G384" s="7"/>
      <c r="H384" s="7"/>
      <c r="I384" s="7" t="s">
        <v>258</v>
      </c>
    </row>
    <row r="385" spans="1:9" ht="14.5" x14ac:dyDescent="0.65">
      <c r="A385" s="7" t="s">
        <v>651</v>
      </c>
      <c r="B385" s="7" t="s">
        <v>251</v>
      </c>
      <c r="C385" s="7" t="s">
        <v>277</v>
      </c>
      <c r="D385" s="7" t="s">
        <v>253</v>
      </c>
      <c r="E385" s="7" t="s">
        <v>273</v>
      </c>
      <c r="F385" s="7" t="s">
        <v>255</v>
      </c>
      <c r="G385" s="7" t="s">
        <v>285</v>
      </c>
      <c r="H385" s="7" t="s">
        <v>268</v>
      </c>
      <c r="I385" s="7" t="s">
        <v>258</v>
      </c>
    </row>
    <row r="386" spans="1:9" ht="14.5" x14ac:dyDescent="0.65">
      <c r="A386" s="7" t="s">
        <v>652</v>
      </c>
      <c r="B386" s="7" t="s">
        <v>251</v>
      </c>
      <c r="C386" s="7" t="s">
        <v>277</v>
      </c>
      <c r="D386" s="7" t="s">
        <v>253</v>
      </c>
      <c r="E386" s="7" t="s">
        <v>263</v>
      </c>
      <c r="F386" s="7" t="s">
        <v>255</v>
      </c>
      <c r="G386" s="7"/>
      <c r="H386" s="7"/>
      <c r="I386" s="7" t="s">
        <v>270</v>
      </c>
    </row>
    <row r="387" spans="1:9" ht="14.5" x14ac:dyDescent="0.65">
      <c r="A387" s="7" t="s">
        <v>653</v>
      </c>
      <c r="B387" s="7" t="s">
        <v>251</v>
      </c>
      <c r="C387" s="7" t="s">
        <v>277</v>
      </c>
      <c r="D387" s="7" t="s">
        <v>253</v>
      </c>
      <c r="E387" s="7" t="s">
        <v>273</v>
      </c>
      <c r="F387" s="7" t="s">
        <v>267</v>
      </c>
      <c r="G387" s="7" t="s">
        <v>285</v>
      </c>
      <c r="H387" s="7"/>
      <c r="I387" s="7" t="s">
        <v>258</v>
      </c>
    </row>
    <row r="388" spans="1:9" ht="14.5" x14ac:dyDescent="0.65">
      <c r="A388" s="7" t="s">
        <v>654</v>
      </c>
      <c r="B388" s="7" t="s">
        <v>251</v>
      </c>
      <c r="C388" s="7" t="s">
        <v>277</v>
      </c>
      <c r="D388" s="7" t="s">
        <v>253</v>
      </c>
      <c r="E388" s="7" t="s">
        <v>263</v>
      </c>
      <c r="F388" s="7" t="s">
        <v>267</v>
      </c>
      <c r="G388" s="7"/>
      <c r="H388" s="7"/>
      <c r="I388" s="7"/>
    </row>
    <row r="389" spans="1:9" ht="14.5" x14ac:dyDescent="0.65">
      <c r="A389" s="7" t="s">
        <v>655</v>
      </c>
      <c r="B389" s="7" t="s">
        <v>251</v>
      </c>
      <c r="C389" s="7" t="s">
        <v>277</v>
      </c>
      <c r="D389" s="7" t="s">
        <v>265</v>
      </c>
      <c r="E389" s="7" t="s">
        <v>254</v>
      </c>
      <c r="F389" s="7" t="s">
        <v>267</v>
      </c>
      <c r="G389" s="7"/>
      <c r="H389" s="7"/>
      <c r="I389" s="7"/>
    </row>
    <row r="390" spans="1:9" ht="14.5" x14ac:dyDescent="0.65">
      <c r="A390" s="7" t="s">
        <v>656</v>
      </c>
      <c r="B390" s="7" t="s">
        <v>251</v>
      </c>
      <c r="C390" s="7" t="s">
        <v>277</v>
      </c>
      <c r="D390" s="7" t="s">
        <v>253</v>
      </c>
      <c r="E390" s="7" t="s">
        <v>263</v>
      </c>
      <c r="F390" s="7" t="s">
        <v>267</v>
      </c>
      <c r="G390" s="7" t="s">
        <v>256</v>
      </c>
      <c r="H390" s="7" t="s">
        <v>268</v>
      </c>
      <c r="I390" s="7" t="s">
        <v>258</v>
      </c>
    </row>
    <row r="391" spans="1:9" ht="14.5" x14ac:dyDescent="0.65">
      <c r="A391" s="7" t="s">
        <v>657</v>
      </c>
      <c r="B391" s="7" t="s">
        <v>262</v>
      </c>
      <c r="C391" s="7" t="s">
        <v>277</v>
      </c>
      <c r="D391" s="7" t="s">
        <v>253</v>
      </c>
      <c r="E391" s="7" t="s">
        <v>254</v>
      </c>
      <c r="F391" s="7" t="s">
        <v>255</v>
      </c>
      <c r="G391" s="7" t="s">
        <v>260</v>
      </c>
      <c r="H391" s="7"/>
      <c r="I391" s="7" t="s">
        <v>258</v>
      </c>
    </row>
    <row r="392" spans="1:9" ht="14.5" x14ac:dyDescent="0.65">
      <c r="A392" s="7" t="s">
        <v>658</v>
      </c>
      <c r="B392" s="7" t="s">
        <v>262</v>
      </c>
      <c r="C392" s="7" t="s">
        <v>277</v>
      </c>
      <c r="D392" s="7" t="s">
        <v>265</v>
      </c>
      <c r="E392" s="7" t="s">
        <v>254</v>
      </c>
      <c r="F392" s="7" t="s">
        <v>267</v>
      </c>
      <c r="G392" s="7" t="s">
        <v>260</v>
      </c>
      <c r="H392" s="7" t="s">
        <v>257</v>
      </c>
      <c r="I392" s="7" t="s">
        <v>258</v>
      </c>
    </row>
    <row r="393" spans="1:9" ht="14.5" x14ac:dyDescent="0.65">
      <c r="A393" s="7" t="s">
        <v>659</v>
      </c>
      <c r="B393" s="7" t="s">
        <v>262</v>
      </c>
      <c r="C393" s="7" t="s">
        <v>277</v>
      </c>
      <c r="D393" s="7" t="s">
        <v>253</v>
      </c>
      <c r="E393" s="7" t="s">
        <v>263</v>
      </c>
      <c r="F393" s="7" t="s">
        <v>267</v>
      </c>
      <c r="G393" s="7"/>
      <c r="H393" s="7"/>
      <c r="I393" s="7" t="s">
        <v>270</v>
      </c>
    </row>
    <row r="394" spans="1:9" ht="14.5" x14ac:dyDescent="0.65">
      <c r="A394" s="7" t="s">
        <v>660</v>
      </c>
      <c r="B394" s="7" t="s">
        <v>251</v>
      </c>
      <c r="C394" s="7" t="s">
        <v>277</v>
      </c>
      <c r="D394" s="7" t="s">
        <v>265</v>
      </c>
      <c r="E394" s="7" t="s">
        <v>263</v>
      </c>
      <c r="F394" s="7" t="s">
        <v>255</v>
      </c>
      <c r="G394" s="7" t="s">
        <v>256</v>
      </c>
      <c r="H394" s="7" t="s">
        <v>257</v>
      </c>
      <c r="I394" s="7" t="s">
        <v>258</v>
      </c>
    </row>
    <row r="395" spans="1:9" ht="14.5" x14ac:dyDescent="0.65">
      <c r="A395" s="7" t="s">
        <v>661</v>
      </c>
      <c r="B395" s="7" t="s">
        <v>251</v>
      </c>
      <c r="C395" s="7" t="s">
        <v>277</v>
      </c>
      <c r="D395" s="7" t="s">
        <v>253</v>
      </c>
      <c r="E395" s="7" t="s">
        <v>273</v>
      </c>
      <c r="F395" s="7" t="s">
        <v>255</v>
      </c>
      <c r="G395" s="7" t="s">
        <v>285</v>
      </c>
      <c r="H395" s="7"/>
      <c r="I395" s="7" t="s">
        <v>258</v>
      </c>
    </row>
    <row r="396" spans="1:9" ht="14.5" x14ac:dyDescent="0.65">
      <c r="A396" s="7" t="s">
        <v>662</v>
      </c>
      <c r="B396" s="7" t="s">
        <v>262</v>
      </c>
      <c r="C396" s="7" t="s">
        <v>277</v>
      </c>
      <c r="D396" s="7" t="s">
        <v>265</v>
      </c>
      <c r="E396" s="7" t="s">
        <v>273</v>
      </c>
      <c r="F396" s="7" t="s">
        <v>255</v>
      </c>
      <c r="G396" s="7" t="s">
        <v>285</v>
      </c>
      <c r="H396" s="7" t="s">
        <v>268</v>
      </c>
      <c r="I396" s="7" t="s">
        <v>258</v>
      </c>
    </row>
    <row r="397" spans="1:9" ht="14.5" x14ac:dyDescent="0.65">
      <c r="A397" s="7" t="s">
        <v>663</v>
      </c>
      <c r="B397" s="7" t="s">
        <v>251</v>
      </c>
      <c r="C397" s="7" t="s">
        <v>277</v>
      </c>
      <c r="D397" s="7" t="s">
        <v>265</v>
      </c>
      <c r="E397" s="7" t="s">
        <v>273</v>
      </c>
      <c r="F397" s="7" t="s">
        <v>255</v>
      </c>
      <c r="G397" s="7" t="s">
        <v>285</v>
      </c>
      <c r="H397" s="7" t="s">
        <v>268</v>
      </c>
      <c r="I397" s="7" t="s">
        <v>258</v>
      </c>
    </row>
    <row r="398" spans="1:9" ht="14.5" x14ac:dyDescent="0.65">
      <c r="A398" s="7" t="s">
        <v>664</v>
      </c>
      <c r="B398" s="7" t="s">
        <v>251</v>
      </c>
      <c r="C398" s="7" t="s">
        <v>277</v>
      </c>
      <c r="D398" s="7" t="s">
        <v>265</v>
      </c>
      <c r="E398" s="7" t="s">
        <v>279</v>
      </c>
      <c r="F398" s="7" t="s">
        <v>267</v>
      </c>
      <c r="G398" s="7"/>
      <c r="H398" s="7"/>
      <c r="I398" s="7" t="s">
        <v>270</v>
      </c>
    </row>
    <row r="399" spans="1:9" ht="14.5" x14ac:dyDescent="0.65">
      <c r="A399" s="7" t="s">
        <v>665</v>
      </c>
      <c r="B399" s="7" t="s">
        <v>251</v>
      </c>
      <c r="C399" s="7" t="s">
        <v>277</v>
      </c>
      <c r="D399" s="7" t="s">
        <v>253</v>
      </c>
      <c r="E399" s="7" t="s">
        <v>279</v>
      </c>
      <c r="F399" s="7" t="s">
        <v>267</v>
      </c>
      <c r="G399" s="7"/>
      <c r="H399" s="7"/>
      <c r="I399" s="7" t="s">
        <v>270</v>
      </c>
    </row>
    <row r="400" spans="1:9" ht="14.5" x14ac:dyDescent="0.65">
      <c r="A400" s="7" t="s">
        <v>666</v>
      </c>
      <c r="B400" s="7" t="s">
        <v>262</v>
      </c>
      <c r="C400" s="7" t="s">
        <v>277</v>
      </c>
      <c r="D400" s="7" t="s">
        <v>265</v>
      </c>
      <c r="E400" s="7" t="s">
        <v>254</v>
      </c>
      <c r="F400" s="7" t="s">
        <v>255</v>
      </c>
      <c r="G400" s="7" t="s">
        <v>256</v>
      </c>
      <c r="H400" s="7"/>
      <c r="I400" s="7"/>
    </row>
    <row r="401" spans="1:9" ht="14.5" x14ac:dyDescent="0.65">
      <c r="A401" s="7" t="s">
        <v>667</v>
      </c>
      <c r="B401" s="7" t="s">
        <v>251</v>
      </c>
      <c r="C401" s="7" t="s">
        <v>277</v>
      </c>
      <c r="D401" s="7" t="s">
        <v>253</v>
      </c>
      <c r="E401" s="7" t="s">
        <v>279</v>
      </c>
      <c r="F401" s="7" t="s">
        <v>255</v>
      </c>
      <c r="G401" s="7" t="s">
        <v>260</v>
      </c>
      <c r="H401" s="7" t="s">
        <v>257</v>
      </c>
      <c r="I401" s="7"/>
    </row>
    <row r="402" spans="1:9" ht="14.5" x14ac:dyDescent="0.65">
      <c r="A402" s="7" t="s">
        <v>668</v>
      </c>
      <c r="B402" s="7" t="s">
        <v>251</v>
      </c>
      <c r="C402" s="7" t="s">
        <v>277</v>
      </c>
      <c r="D402" s="7" t="s">
        <v>253</v>
      </c>
      <c r="E402" s="7" t="s">
        <v>263</v>
      </c>
      <c r="F402" s="7" t="s">
        <v>267</v>
      </c>
      <c r="G402" s="7" t="s">
        <v>260</v>
      </c>
      <c r="H402" s="7"/>
      <c r="I402" s="7" t="s">
        <v>270</v>
      </c>
    </row>
    <row r="403" spans="1:9" ht="14.5" x14ac:dyDescent="0.65">
      <c r="A403" s="7" t="s">
        <v>669</v>
      </c>
      <c r="B403" s="7" t="s">
        <v>251</v>
      </c>
      <c r="C403" s="7" t="s">
        <v>277</v>
      </c>
      <c r="D403" s="7" t="s">
        <v>253</v>
      </c>
      <c r="E403" s="7" t="s">
        <v>273</v>
      </c>
      <c r="F403" s="7" t="s">
        <v>255</v>
      </c>
      <c r="G403" s="7" t="s">
        <v>260</v>
      </c>
      <c r="H403" s="7" t="s">
        <v>268</v>
      </c>
      <c r="I403" s="7" t="s">
        <v>258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"/>
  <sheetViews>
    <sheetView tabSelected="1" workbookViewId="0">
      <selection activeCell="B12" sqref="B12"/>
    </sheetView>
  </sheetViews>
  <sheetFormatPr defaultRowHeight="14.25" x14ac:dyDescent="0.65"/>
  <cols>
    <col min="1" max="1" width="26.6953125" customWidth="1"/>
    <col min="2" max="2" width="46.78125" customWidth="1"/>
  </cols>
  <sheetData>
    <row r="1" spans="1:12" ht="17.75" x14ac:dyDescent="0.75">
      <c r="A1" s="8" t="s">
        <v>672</v>
      </c>
      <c r="B1" s="8"/>
      <c r="C1" s="8"/>
      <c r="D1" s="8"/>
      <c r="E1" s="8"/>
      <c r="F1" s="8"/>
      <c r="G1" s="8"/>
      <c r="H1" s="8"/>
      <c r="I1" s="8"/>
      <c r="J1" s="8"/>
      <c r="K1" s="1"/>
    </row>
    <row r="2" spans="1:12" x14ac:dyDescent="0.6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4"/>
    </row>
    <row r="3" spans="1:12" ht="14.5" x14ac:dyDescent="0.7">
      <c r="A3" s="1" t="s">
        <v>11</v>
      </c>
      <c r="B3" s="1" t="s">
        <v>11</v>
      </c>
      <c r="C3" s="1">
        <v>161</v>
      </c>
      <c r="D3" s="1">
        <v>-0.72500366333669697</v>
      </c>
      <c r="E3" s="1">
        <v>-2.3021113672286999</v>
      </c>
      <c r="F3" s="2">
        <v>1E-10</v>
      </c>
      <c r="G3" s="2">
        <v>1.81E-8</v>
      </c>
      <c r="H3" s="2">
        <v>1.5052631578947401E-8</v>
      </c>
      <c r="I3" s="1">
        <v>1511</v>
      </c>
      <c r="J3" s="1" t="s">
        <v>12</v>
      </c>
      <c r="K3" s="1" t="s">
        <v>13</v>
      </c>
    </row>
    <row r="4" spans="1:12" ht="14.5" x14ac:dyDescent="0.7">
      <c r="A4" s="1" t="s">
        <v>14</v>
      </c>
      <c r="B4" s="1" t="s">
        <v>14</v>
      </c>
      <c r="C4" s="1">
        <v>180</v>
      </c>
      <c r="D4" s="1">
        <v>-0.68057405179912001</v>
      </c>
      <c r="E4" s="1">
        <v>-2.18525549279477</v>
      </c>
      <c r="F4" s="2">
        <v>5.5887367489809795E-10</v>
      </c>
      <c r="G4" s="2">
        <v>5.0578067578277899E-8</v>
      </c>
      <c r="H4" s="2">
        <v>4.2062597637067401E-8</v>
      </c>
      <c r="I4" s="1">
        <v>1745</v>
      </c>
      <c r="J4" s="1" t="s">
        <v>15</v>
      </c>
      <c r="K4" s="1" t="s">
        <v>16</v>
      </c>
    </row>
    <row r="5" spans="1:12" ht="14.5" x14ac:dyDescent="0.7">
      <c r="A5" s="1" t="s">
        <v>17</v>
      </c>
      <c r="B5" s="1" t="s">
        <v>17</v>
      </c>
      <c r="C5" s="1">
        <v>55</v>
      </c>
      <c r="D5" s="1">
        <v>-0.83485966178091597</v>
      </c>
      <c r="E5" s="1">
        <v>-2.2914801218572598</v>
      </c>
      <c r="F5" s="2">
        <v>1.8992953368261499E-8</v>
      </c>
      <c r="G5" s="2">
        <v>1.1459081865517801E-6</v>
      </c>
      <c r="H5" s="2">
        <v>9.5297976549522596E-7</v>
      </c>
      <c r="I5" s="1">
        <v>1994</v>
      </c>
      <c r="J5" s="1" t="s">
        <v>18</v>
      </c>
      <c r="K5" s="1" t="s">
        <v>19</v>
      </c>
    </row>
    <row r="6" spans="1:12" ht="14.5" x14ac:dyDescent="0.7">
      <c r="A6" s="1" t="s">
        <v>20</v>
      </c>
      <c r="B6" s="1" t="s">
        <v>20</v>
      </c>
      <c r="C6" s="1">
        <v>65</v>
      </c>
      <c r="D6" s="1">
        <v>-0.80752567852494705</v>
      </c>
      <c r="E6" s="1">
        <v>-2.2732207715618999</v>
      </c>
      <c r="F6" s="2">
        <v>8.1292402599009604E-8</v>
      </c>
      <c r="G6" s="2">
        <v>3.6650582863062498E-6</v>
      </c>
      <c r="H6" s="2">
        <v>3.04799845851581E-6</v>
      </c>
      <c r="I6" s="1">
        <v>1543</v>
      </c>
      <c r="J6" s="1" t="s">
        <v>21</v>
      </c>
      <c r="K6" s="1" t="s">
        <v>22</v>
      </c>
    </row>
    <row r="7" spans="1:12" ht="14.5" x14ac:dyDescent="0.7">
      <c r="A7" s="1" t="s">
        <v>23</v>
      </c>
      <c r="B7" s="1" t="s">
        <v>23</v>
      </c>
      <c r="C7" s="1">
        <v>45</v>
      </c>
      <c r="D7" s="1">
        <v>-0.85151154760837799</v>
      </c>
      <c r="E7" s="1">
        <v>-2.2624343807046099</v>
      </c>
      <c r="F7" s="2">
        <v>1.01244704041609E-7</v>
      </c>
      <c r="G7" s="2">
        <v>3.6650582863062498E-6</v>
      </c>
      <c r="H7" s="2">
        <v>3.04799845851581E-6</v>
      </c>
      <c r="I7" s="1">
        <v>1636</v>
      </c>
      <c r="J7" s="1" t="s">
        <v>24</v>
      </c>
      <c r="K7" s="1" t="s">
        <v>25</v>
      </c>
    </row>
    <row r="8" spans="1:12" ht="14.5" x14ac:dyDescent="0.7">
      <c r="A8" s="1" t="s">
        <v>26</v>
      </c>
      <c r="B8" s="1" t="s">
        <v>26</v>
      </c>
      <c r="C8" s="1">
        <v>26</v>
      </c>
      <c r="D8" s="1">
        <v>-0.89872360465179302</v>
      </c>
      <c r="E8" s="1">
        <v>-2.1862132739788001</v>
      </c>
      <c r="F8" s="2">
        <v>2.00932936255781E-7</v>
      </c>
      <c r="G8" s="2">
        <v>6.0614769103827299E-6</v>
      </c>
      <c r="H8" s="2">
        <v>5.0409491025573103E-6</v>
      </c>
      <c r="I8" s="1">
        <v>1148</v>
      </c>
      <c r="J8" s="1" t="s">
        <v>27</v>
      </c>
      <c r="K8" s="1" t="s">
        <v>28</v>
      </c>
    </row>
    <row r="9" spans="1:12" ht="14.5" x14ac:dyDescent="0.7">
      <c r="A9" s="1" t="s">
        <v>29</v>
      </c>
      <c r="B9" s="1" t="s">
        <v>29</v>
      </c>
      <c r="C9" s="1">
        <v>26</v>
      </c>
      <c r="D9" s="1">
        <v>-0.89150080227589301</v>
      </c>
      <c r="E9" s="1">
        <v>-2.1686432598523302</v>
      </c>
      <c r="F9" s="2">
        <v>4.3811602964250398E-7</v>
      </c>
      <c r="G9" s="2">
        <v>1.13284287664705E-5</v>
      </c>
      <c r="H9" s="2">
        <v>9.42114169005685E-6</v>
      </c>
      <c r="I9" s="1">
        <v>1860</v>
      </c>
      <c r="J9" s="1" t="s">
        <v>30</v>
      </c>
      <c r="K9" s="1" t="s">
        <v>31</v>
      </c>
    </row>
    <row r="10" spans="1:12" ht="14.5" x14ac:dyDescent="0.7">
      <c r="A10" s="1" t="s">
        <v>32</v>
      </c>
      <c r="B10" s="1" t="s">
        <v>32</v>
      </c>
      <c r="C10" s="1">
        <v>61</v>
      </c>
      <c r="D10" s="1">
        <v>-0.79620206136468497</v>
      </c>
      <c r="E10" s="1">
        <v>-2.2172728748155199</v>
      </c>
      <c r="F10" s="2">
        <v>5.9484856337142901E-7</v>
      </c>
      <c r="G10" s="2">
        <v>1.3458448746278599E-5</v>
      </c>
      <c r="H10" s="2">
        <v>1.11925453371203E-5</v>
      </c>
      <c r="I10" s="1">
        <v>1750</v>
      </c>
      <c r="J10" s="1" t="s">
        <v>33</v>
      </c>
      <c r="K10" s="1" t="s">
        <v>34</v>
      </c>
    </row>
    <row r="11" spans="1:12" ht="14.5" x14ac:dyDescent="0.7">
      <c r="A11" s="1" t="s">
        <v>35</v>
      </c>
      <c r="B11" s="1" t="s">
        <v>35</v>
      </c>
      <c r="C11" s="1">
        <v>111</v>
      </c>
      <c r="D11" s="1">
        <v>-0.65574110497916305</v>
      </c>
      <c r="E11" s="1">
        <v>-1.9980564590743799</v>
      </c>
      <c r="F11" s="2">
        <v>7.9571025321166694E-6</v>
      </c>
      <c r="G11" s="1">
        <v>1.6002617314590201E-4</v>
      </c>
      <c r="H11" s="1">
        <v>1.33083703168735E-4</v>
      </c>
      <c r="I11" s="1">
        <v>1996</v>
      </c>
      <c r="J11" s="1" t="s">
        <v>36</v>
      </c>
      <c r="K11" s="1" t="s">
        <v>37</v>
      </c>
    </row>
    <row r="12" spans="1:12" ht="14.5" x14ac:dyDescent="0.7">
      <c r="A12" s="1" t="s">
        <v>38</v>
      </c>
      <c r="B12" s="1" t="s">
        <v>38</v>
      </c>
      <c r="C12" s="1">
        <v>25</v>
      </c>
      <c r="D12" s="1">
        <v>-0.89134741321611799</v>
      </c>
      <c r="E12" s="1">
        <v>-2.1457322129380101</v>
      </c>
      <c r="F12" s="2">
        <v>1.18321410680164E-5</v>
      </c>
      <c r="G12" s="1">
        <v>2.14161753331097E-4</v>
      </c>
      <c r="H12" s="1">
        <v>1.7810486028698401E-4</v>
      </c>
      <c r="I12" s="1">
        <v>1860</v>
      </c>
      <c r="J12" s="1" t="s">
        <v>30</v>
      </c>
      <c r="K12" s="1" t="s">
        <v>39</v>
      </c>
    </row>
    <row r="13" spans="1:12" ht="14.5" x14ac:dyDescent="0.7">
      <c r="A13" s="1" t="s">
        <v>40</v>
      </c>
      <c r="B13" s="1" t="s">
        <v>40</v>
      </c>
      <c r="C13" s="1">
        <v>80</v>
      </c>
      <c r="D13" s="1">
        <v>-0.70867846379967503</v>
      </c>
      <c r="E13" s="1">
        <v>-2.05663747542099</v>
      </c>
      <c r="F13" s="2">
        <v>2.1991194152910901E-5</v>
      </c>
      <c r="G13" s="1">
        <v>3.6185510378880699E-4</v>
      </c>
      <c r="H13" s="1">
        <v>3.0093213051351797E-4</v>
      </c>
      <c r="I13" s="1">
        <v>2031</v>
      </c>
      <c r="J13" s="1" t="s">
        <v>41</v>
      </c>
      <c r="K13" s="1" t="s">
        <v>42</v>
      </c>
    </row>
    <row r="14" spans="1:12" ht="14.5" x14ac:dyDescent="0.7">
      <c r="A14" s="1" t="s">
        <v>43</v>
      </c>
      <c r="B14" s="1" t="s">
        <v>43</v>
      </c>
      <c r="C14" s="1">
        <v>31</v>
      </c>
      <c r="D14" s="1">
        <v>-0.83250698385166999</v>
      </c>
      <c r="E14" s="1">
        <v>-2.0722532591843299</v>
      </c>
      <c r="F14" s="2">
        <v>2.5363364129536701E-5</v>
      </c>
      <c r="G14" s="1">
        <v>3.66574046161138E-4</v>
      </c>
      <c r="H14" s="1">
        <v>3.0485657808108598E-4</v>
      </c>
      <c r="I14" s="1">
        <v>1631</v>
      </c>
      <c r="J14" s="1" t="s">
        <v>44</v>
      </c>
      <c r="K14" s="1" t="s">
        <v>45</v>
      </c>
    </row>
    <row r="15" spans="1:12" ht="14.5" x14ac:dyDescent="0.7">
      <c r="A15" s="1" t="s">
        <v>46</v>
      </c>
      <c r="B15" s="1" t="s">
        <v>46</v>
      </c>
      <c r="C15" s="1">
        <v>95</v>
      </c>
      <c r="D15" s="1">
        <v>-0.67373541521593805</v>
      </c>
      <c r="E15" s="1">
        <v>-2.0138959217923502</v>
      </c>
      <c r="F15" s="2">
        <v>2.6328522652457401E-5</v>
      </c>
      <c r="G15" s="1">
        <v>3.66574046161138E-4</v>
      </c>
      <c r="H15" s="1">
        <v>3.0485657808108598E-4</v>
      </c>
      <c r="I15" s="1">
        <v>996</v>
      </c>
      <c r="J15" s="1" t="s">
        <v>47</v>
      </c>
      <c r="K15" s="1" t="s">
        <v>48</v>
      </c>
    </row>
    <row r="16" spans="1:12" ht="14.5" x14ac:dyDescent="0.7">
      <c r="A16" s="1" t="s">
        <v>49</v>
      </c>
      <c r="B16" s="1" t="s">
        <v>49</v>
      </c>
      <c r="C16" s="1">
        <v>71</v>
      </c>
      <c r="D16" s="1">
        <v>-0.71009348784683701</v>
      </c>
      <c r="E16" s="1">
        <v>-2.0179588272086901</v>
      </c>
      <c r="F16" s="2">
        <v>4.9685561057934801E-5</v>
      </c>
      <c r="G16" s="1">
        <v>6.4236332510615702E-4</v>
      </c>
      <c r="H16" s="1">
        <v>5.3421317528456298E-4</v>
      </c>
      <c r="I16" s="1">
        <v>1261</v>
      </c>
      <c r="J16" s="1" t="s">
        <v>50</v>
      </c>
      <c r="K16" s="1" t="s">
        <v>51</v>
      </c>
    </row>
    <row r="17" spans="1:11" ht="14.5" x14ac:dyDescent="0.7">
      <c r="A17" s="1" t="s">
        <v>52</v>
      </c>
      <c r="B17" s="1" t="s">
        <v>52</v>
      </c>
      <c r="C17" s="1">
        <v>30</v>
      </c>
      <c r="D17" s="1">
        <v>-0.83487395908821804</v>
      </c>
      <c r="E17" s="1">
        <v>-2.0665042941283098</v>
      </c>
      <c r="F17" s="2">
        <v>5.58383983584832E-5</v>
      </c>
      <c r="G17" s="1">
        <v>6.7378334019236403E-4</v>
      </c>
      <c r="H17" s="1">
        <v>5.6034322563249797E-4</v>
      </c>
      <c r="I17" s="1">
        <v>1860</v>
      </c>
      <c r="J17" s="1" t="s">
        <v>53</v>
      </c>
      <c r="K17" s="1" t="s">
        <v>54</v>
      </c>
    </row>
    <row r="18" spans="1:11" ht="14.5" x14ac:dyDescent="0.7">
      <c r="A18" s="1" t="s">
        <v>55</v>
      </c>
      <c r="B18" s="1" t="s">
        <v>55</v>
      </c>
      <c r="C18" s="1">
        <v>18</v>
      </c>
      <c r="D18" s="1">
        <v>-0.85519202234648295</v>
      </c>
      <c r="E18" s="1">
        <v>-1.9201278651554099</v>
      </c>
      <c r="F18" s="1">
        <v>1.5349633071539001E-4</v>
      </c>
      <c r="G18" s="1">
        <v>1.73642724121785E-3</v>
      </c>
      <c r="H18" s="1">
        <v>1.44407732186189E-3</v>
      </c>
      <c r="I18" s="1">
        <v>1173</v>
      </c>
      <c r="J18" s="1" t="s">
        <v>56</v>
      </c>
      <c r="K18" s="1" t="s">
        <v>57</v>
      </c>
    </row>
    <row r="19" spans="1:11" ht="14.5" x14ac:dyDescent="0.7">
      <c r="A19" s="1" t="s">
        <v>58</v>
      </c>
      <c r="B19" s="1" t="s">
        <v>58</v>
      </c>
      <c r="C19" s="1">
        <v>39</v>
      </c>
      <c r="D19" s="1">
        <v>-0.76369129640905598</v>
      </c>
      <c r="E19" s="1">
        <v>-1.96999059154282</v>
      </c>
      <c r="F19" s="1">
        <v>2.4603283287009199E-4</v>
      </c>
      <c r="G19" s="1">
        <v>2.6195260440874499E-3</v>
      </c>
      <c r="H19" s="1">
        <v>2.17849505265778E-3</v>
      </c>
      <c r="I19" s="1">
        <v>2031</v>
      </c>
      <c r="J19" s="1" t="s">
        <v>59</v>
      </c>
      <c r="K19" s="1" t="s">
        <v>60</v>
      </c>
    </row>
    <row r="20" spans="1:11" ht="14.5" x14ac:dyDescent="0.7">
      <c r="A20" s="1" t="s">
        <v>61</v>
      </c>
      <c r="B20" s="1" t="s">
        <v>61</v>
      </c>
      <c r="C20" s="1">
        <v>45</v>
      </c>
      <c r="D20" s="1">
        <v>-0.74462451480054304</v>
      </c>
      <c r="E20" s="1">
        <v>-1.9784395264302801</v>
      </c>
      <c r="F20" s="1">
        <v>2.6720158311803699E-4</v>
      </c>
      <c r="G20" s="1">
        <v>2.6868603635758202E-3</v>
      </c>
      <c r="H20" s="1">
        <v>2.2344927711040602E-3</v>
      </c>
      <c r="I20" s="1">
        <v>1443</v>
      </c>
      <c r="J20" s="1" t="s">
        <v>62</v>
      </c>
      <c r="K20" s="1" t="s">
        <v>63</v>
      </c>
    </row>
    <row r="21" spans="1:11" ht="14.5" x14ac:dyDescent="0.7">
      <c r="A21" s="1" t="s">
        <v>64</v>
      </c>
      <c r="B21" s="1" t="s">
        <v>64</v>
      </c>
      <c r="C21" s="1">
        <v>97</v>
      </c>
      <c r="D21" s="1">
        <v>-0.61801171251322395</v>
      </c>
      <c r="E21" s="1">
        <v>-1.8487563989219</v>
      </c>
      <c r="F21" s="1">
        <v>2.9988893474923797E-4</v>
      </c>
      <c r="G21" s="1">
        <v>2.8568366941901101E-3</v>
      </c>
      <c r="H21" s="1">
        <v>2.3758513944122498E-3</v>
      </c>
      <c r="I21" s="1">
        <v>1951</v>
      </c>
      <c r="J21" s="1" t="s">
        <v>59</v>
      </c>
      <c r="K21" s="1" t="s">
        <v>65</v>
      </c>
    </row>
    <row r="22" spans="1:11" ht="14.5" x14ac:dyDescent="0.7">
      <c r="A22" s="1" t="s">
        <v>66</v>
      </c>
      <c r="B22" s="1" t="s">
        <v>66</v>
      </c>
      <c r="C22" s="1">
        <v>57</v>
      </c>
      <c r="D22" s="1">
        <v>-0.72418556902910103</v>
      </c>
      <c r="E22" s="1">
        <v>-2.00084264642495</v>
      </c>
      <c r="F22" s="1">
        <v>3.24655582562894E-4</v>
      </c>
      <c r="G22" s="1">
        <v>2.93813302219419E-3</v>
      </c>
      <c r="H22" s="1">
        <v>2.4434604371838899E-3</v>
      </c>
      <c r="I22" s="1">
        <v>2087</v>
      </c>
      <c r="J22" s="1" t="s">
        <v>67</v>
      </c>
      <c r="K22" s="1" t="s">
        <v>68</v>
      </c>
    </row>
    <row r="23" spans="1:11" ht="14.5" x14ac:dyDescent="0.7">
      <c r="A23" s="1" t="s">
        <v>69</v>
      </c>
      <c r="B23" s="1" t="s">
        <v>69</v>
      </c>
      <c r="C23" s="1">
        <v>27</v>
      </c>
      <c r="D23" s="1">
        <v>-0.80180069685209499</v>
      </c>
      <c r="E23" s="1">
        <v>-1.96495274325698</v>
      </c>
      <c r="F23" s="1">
        <v>3.4682850706099499E-3</v>
      </c>
      <c r="G23" s="1">
        <v>2.9893314180019101E-2</v>
      </c>
      <c r="H23" s="1">
        <v>2.4860389227931001E-2</v>
      </c>
      <c r="I23" s="1">
        <v>1860</v>
      </c>
      <c r="J23" s="1" t="s">
        <v>70</v>
      </c>
      <c r="K23" s="1" t="s">
        <v>71</v>
      </c>
    </row>
    <row r="24" spans="1:11" ht="14.5" x14ac:dyDescent="0.7">
      <c r="A24" s="1" t="s">
        <v>72</v>
      </c>
      <c r="B24" s="1" t="s">
        <v>72</v>
      </c>
      <c r="C24" s="1">
        <v>35</v>
      </c>
      <c r="D24" s="1">
        <v>0.71351540848509298</v>
      </c>
      <c r="E24" s="1">
        <v>1.6910136010461001</v>
      </c>
      <c r="F24" s="1">
        <v>3.9879427677286397E-3</v>
      </c>
      <c r="G24" s="1">
        <v>3.2809892770858301E-2</v>
      </c>
      <c r="H24" s="1">
        <v>2.7285924200248599E-2</v>
      </c>
      <c r="I24" s="1">
        <v>764</v>
      </c>
      <c r="J24" s="1" t="s">
        <v>73</v>
      </c>
      <c r="K24" s="1" t="s">
        <v>74</v>
      </c>
    </row>
    <row r="25" spans="1:11" ht="14.5" x14ac:dyDescent="0.7">
      <c r="A25" s="1" t="s">
        <v>75</v>
      </c>
      <c r="B25" s="1" t="s">
        <v>75</v>
      </c>
      <c r="C25" s="1">
        <v>59</v>
      </c>
      <c r="D25" s="1">
        <v>-0.59275955460081298</v>
      </c>
      <c r="E25" s="1">
        <v>-1.64004141195855</v>
      </c>
      <c r="F25" s="1">
        <v>6.7660628667957599E-3</v>
      </c>
      <c r="G25" s="1">
        <v>5.3245972995218799E-2</v>
      </c>
      <c r="H25" s="1">
        <v>4.4281326771249102E-2</v>
      </c>
      <c r="I25" s="1">
        <v>1804</v>
      </c>
      <c r="J25" s="1" t="s">
        <v>76</v>
      </c>
      <c r="K25" s="1" t="s">
        <v>77</v>
      </c>
    </row>
    <row r="26" spans="1:11" ht="14.5" x14ac:dyDescent="0.7">
      <c r="A26" s="1" t="s">
        <v>78</v>
      </c>
      <c r="B26" s="1" t="s">
        <v>78</v>
      </c>
      <c r="C26" s="1">
        <v>23</v>
      </c>
      <c r="D26" s="1">
        <v>0.74678647862592595</v>
      </c>
      <c r="E26" s="1">
        <v>1.6594929097315101</v>
      </c>
      <c r="F26" s="1">
        <v>8.2635932537056204E-3</v>
      </c>
      <c r="G26" s="1">
        <v>6.0755969048144398E-2</v>
      </c>
      <c r="H26" s="1">
        <v>5.05269181383231E-2</v>
      </c>
      <c r="I26" s="1">
        <v>1121</v>
      </c>
      <c r="J26" s="1" t="s">
        <v>79</v>
      </c>
      <c r="K26" s="1" t="s">
        <v>80</v>
      </c>
    </row>
    <row r="27" spans="1:11" ht="14.5" x14ac:dyDescent="0.7">
      <c r="A27" s="1" t="s">
        <v>81</v>
      </c>
      <c r="B27" s="1" t="s">
        <v>81</v>
      </c>
      <c r="C27" s="1">
        <v>24</v>
      </c>
      <c r="D27" s="1">
        <v>0.71710029534106401</v>
      </c>
      <c r="E27" s="1">
        <v>1.6065375190345701</v>
      </c>
      <c r="F27" s="1">
        <v>8.3917084320641391E-3</v>
      </c>
      <c r="G27" s="1">
        <v>6.0755969048144398E-2</v>
      </c>
      <c r="H27" s="1">
        <v>5.05269181383231E-2</v>
      </c>
      <c r="I27" s="1">
        <v>1684</v>
      </c>
      <c r="J27" s="1" t="s">
        <v>82</v>
      </c>
      <c r="K27" s="1" t="s">
        <v>83</v>
      </c>
    </row>
    <row r="28" spans="1:11" ht="14.5" x14ac:dyDescent="0.7">
      <c r="A28" s="1" t="s">
        <v>84</v>
      </c>
      <c r="B28" s="1" t="s">
        <v>84</v>
      </c>
      <c r="C28" s="1">
        <v>107</v>
      </c>
      <c r="D28" s="1">
        <v>-0.51725724843167797</v>
      </c>
      <c r="E28" s="1">
        <v>-1.5731902363060899</v>
      </c>
      <c r="F28" s="1">
        <v>1.2874922841079399E-2</v>
      </c>
      <c r="G28" s="1">
        <v>8.9629270547514003E-2</v>
      </c>
      <c r="H28" s="1">
        <v>7.4539026974670006E-2</v>
      </c>
      <c r="I28" s="1">
        <v>2211</v>
      </c>
      <c r="J28" s="1" t="s">
        <v>85</v>
      </c>
      <c r="K28" s="1" t="s">
        <v>86</v>
      </c>
    </row>
    <row r="29" spans="1:11" ht="14.5" x14ac:dyDescent="0.7">
      <c r="A29" s="1" t="s">
        <v>87</v>
      </c>
      <c r="B29" s="1" t="s">
        <v>87</v>
      </c>
      <c r="C29" s="1">
        <v>29</v>
      </c>
      <c r="D29" s="1">
        <v>-0.68694917903481501</v>
      </c>
      <c r="E29" s="1">
        <v>-1.6860263696365201</v>
      </c>
      <c r="F29" s="1">
        <v>1.4940899376353199E-2</v>
      </c>
      <c r="G29" s="1">
        <v>0.100159362485923</v>
      </c>
      <c r="H29" s="1">
        <v>8.3296242137173598E-2</v>
      </c>
      <c r="I29" s="1">
        <v>3103</v>
      </c>
      <c r="J29" s="1" t="s">
        <v>88</v>
      </c>
      <c r="K29" s="1" t="s">
        <v>89</v>
      </c>
    </row>
    <row r="30" spans="1:11" ht="14.5" x14ac:dyDescent="0.7">
      <c r="A30" s="1" t="s">
        <v>90</v>
      </c>
      <c r="B30" s="1" t="s">
        <v>90</v>
      </c>
      <c r="C30" s="1">
        <v>98</v>
      </c>
      <c r="D30" s="1">
        <v>0.52784552208725</v>
      </c>
      <c r="E30" s="1">
        <v>1.44493087276868</v>
      </c>
      <c r="F30" s="1">
        <v>1.6484124337151601E-2</v>
      </c>
      <c r="G30" s="1">
        <v>0.106558089465159</v>
      </c>
      <c r="H30" s="1">
        <v>8.8617660910251098E-2</v>
      </c>
      <c r="I30" s="1">
        <v>2840</v>
      </c>
      <c r="J30" s="1" t="s">
        <v>91</v>
      </c>
      <c r="K30" s="1" t="s">
        <v>92</v>
      </c>
    </row>
    <row r="31" spans="1:11" ht="14.5" x14ac:dyDescent="0.7">
      <c r="A31" s="1" t="s">
        <v>93</v>
      </c>
      <c r="B31" s="1" t="s">
        <v>93</v>
      </c>
      <c r="C31" s="1">
        <v>21</v>
      </c>
      <c r="D31" s="1">
        <v>-0.70125444098543999</v>
      </c>
      <c r="E31" s="1">
        <v>-1.6453408498403601</v>
      </c>
      <c r="F31" s="1">
        <v>2.0306459506899601E-2</v>
      </c>
      <c r="G31" s="1">
        <v>0.126740316232718</v>
      </c>
      <c r="H31" s="1">
        <v>0.10540194952764601</v>
      </c>
      <c r="I31" s="1">
        <v>1782</v>
      </c>
      <c r="J31" s="1" t="s">
        <v>94</v>
      </c>
      <c r="K31" s="1" t="s">
        <v>95</v>
      </c>
    </row>
    <row r="32" spans="1:11" ht="14.5" x14ac:dyDescent="0.7">
      <c r="A32" s="1" t="s">
        <v>96</v>
      </c>
      <c r="B32" s="1" t="s">
        <v>96</v>
      </c>
      <c r="C32" s="1">
        <v>10</v>
      </c>
      <c r="D32" s="1">
        <v>0.82121894465054601</v>
      </c>
      <c r="E32" s="1">
        <v>1.5301115030627499</v>
      </c>
      <c r="F32" s="1">
        <v>2.1238913239578199E-2</v>
      </c>
      <c r="G32" s="1">
        <v>0.127688015966756</v>
      </c>
      <c r="H32" s="1">
        <v>0.10619009178974199</v>
      </c>
      <c r="I32" s="1">
        <v>48</v>
      </c>
      <c r="J32" s="1" t="s">
        <v>97</v>
      </c>
      <c r="K32" s="1" t="s">
        <v>98</v>
      </c>
    </row>
    <row r="33" spans="1:11" ht="14.5" x14ac:dyDescent="0.7">
      <c r="A33" s="1" t="s">
        <v>99</v>
      </c>
      <c r="B33" s="1" t="s">
        <v>99</v>
      </c>
      <c r="C33" s="1">
        <v>51</v>
      </c>
      <c r="D33" s="1">
        <v>-0.57699000324949101</v>
      </c>
      <c r="E33" s="1">
        <v>-1.5731366303140899</v>
      </c>
      <c r="F33" s="1">
        <v>2.1966323935953599E-2</v>
      </c>
      <c r="G33" s="1">
        <v>0.127688015966756</v>
      </c>
      <c r="H33" s="1">
        <v>0.10619009178974199</v>
      </c>
      <c r="I33" s="1">
        <v>2031</v>
      </c>
      <c r="J33" s="1" t="s">
        <v>100</v>
      </c>
      <c r="K33" s="1" t="s">
        <v>101</v>
      </c>
    </row>
    <row r="34" spans="1:11" ht="14.5" x14ac:dyDescent="0.7">
      <c r="A34" s="1" t="s">
        <v>102</v>
      </c>
      <c r="B34" s="1" t="s">
        <v>102</v>
      </c>
      <c r="C34" s="1">
        <v>11</v>
      </c>
      <c r="D34" s="1">
        <v>0.81244552687383598</v>
      </c>
      <c r="E34" s="1">
        <v>1.5402356855761501</v>
      </c>
      <c r="F34" s="1">
        <v>2.2574676856001102E-2</v>
      </c>
      <c r="G34" s="1">
        <v>0.127688015966756</v>
      </c>
      <c r="H34" s="1">
        <v>0.10619009178974199</v>
      </c>
      <c r="I34" s="1">
        <v>398</v>
      </c>
      <c r="J34" s="1" t="s">
        <v>103</v>
      </c>
      <c r="K34" s="1" t="s">
        <v>104</v>
      </c>
    </row>
    <row r="35" spans="1:11" ht="14.5" x14ac:dyDescent="0.7">
      <c r="A35" s="1" t="s">
        <v>105</v>
      </c>
      <c r="B35" s="1" t="s">
        <v>105</v>
      </c>
      <c r="C35" s="1">
        <v>94</v>
      </c>
      <c r="D35" s="1">
        <v>-0.52096335307558195</v>
      </c>
      <c r="E35" s="1">
        <v>-1.55563574521891</v>
      </c>
      <c r="F35" s="1">
        <v>2.45010867045647E-2</v>
      </c>
      <c r="G35" s="1">
        <v>0.13157202762398201</v>
      </c>
      <c r="H35" s="1">
        <v>0.10942017999551901</v>
      </c>
      <c r="I35" s="1">
        <v>989</v>
      </c>
      <c r="J35" s="1" t="s">
        <v>106</v>
      </c>
      <c r="K35" s="1" t="s">
        <v>107</v>
      </c>
    </row>
    <row r="36" spans="1:11" ht="14.5" x14ac:dyDescent="0.7">
      <c r="A36" s="1" t="s">
        <v>108</v>
      </c>
      <c r="B36" s="1" t="s">
        <v>108</v>
      </c>
      <c r="C36" s="1">
        <v>56</v>
      </c>
      <c r="D36" s="1">
        <v>0.57792569052777598</v>
      </c>
      <c r="E36" s="1">
        <v>1.4717616669439899</v>
      </c>
      <c r="F36" s="1">
        <v>2.4856825086273002E-2</v>
      </c>
      <c r="G36" s="1">
        <v>0.13157202762398201</v>
      </c>
      <c r="H36" s="1">
        <v>0.10942017999551901</v>
      </c>
      <c r="I36" s="1">
        <v>539</v>
      </c>
      <c r="J36" s="1" t="s">
        <v>109</v>
      </c>
      <c r="K36" s="1" t="s">
        <v>110</v>
      </c>
    </row>
    <row r="37" spans="1:11" ht="14.5" x14ac:dyDescent="0.7">
      <c r="A37" s="1" t="s">
        <v>111</v>
      </c>
      <c r="B37" s="1" t="s">
        <v>111</v>
      </c>
      <c r="C37" s="1">
        <v>98</v>
      </c>
      <c r="D37" s="1">
        <v>-0.51367011301969201</v>
      </c>
      <c r="E37" s="1">
        <v>-1.54288327277185</v>
      </c>
      <c r="F37" s="1">
        <v>2.5442104789167801E-2</v>
      </c>
      <c r="G37" s="1">
        <v>0.13157202762398201</v>
      </c>
      <c r="H37" s="1">
        <v>0.10942017999551901</v>
      </c>
      <c r="I37" s="1">
        <v>1576</v>
      </c>
      <c r="J37" s="1" t="s">
        <v>112</v>
      </c>
      <c r="K37" s="1" t="s">
        <v>113</v>
      </c>
    </row>
    <row r="38" spans="1:11" ht="14.5" x14ac:dyDescent="0.7">
      <c r="A38" s="1" t="s">
        <v>114</v>
      </c>
      <c r="B38" s="1" t="s">
        <v>114</v>
      </c>
      <c r="C38" s="1">
        <v>44</v>
      </c>
      <c r="D38" s="1">
        <v>0.61411633916660802</v>
      </c>
      <c r="E38" s="1">
        <v>1.5109908910776899</v>
      </c>
      <c r="F38" s="1">
        <v>2.9875068000092101E-2</v>
      </c>
      <c r="G38" s="1">
        <v>0.150205203000463</v>
      </c>
      <c r="H38" s="1">
        <v>0.12491622000038501</v>
      </c>
      <c r="I38" s="1">
        <v>745</v>
      </c>
      <c r="J38" s="1" t="s">
        <v>115</v>
      </c>
      <c r="K38" s="1" t="s">
        <v>116</v>
      </c>
    </row>
    <row r="39" spans="1:11" ht="14.5" x14ac:dyDescent="0.7">
      <c r="A39" s="1" t="s">
        <v>117</v>
      </c>
      <c r="B39" s="1" t="s">
        <v>117</v>
      </c>
      <c r="C39" s="1">
        <v>44</v>
      </c>
      <c r="D39" s="1">
        <v>0.60583586104061704</v>
      </c>
      <c r="E39" s="1">
        <v>1.49061734583198</v>
      </c>
      <c r="F39" s="1">
        <v>3.2303883818857598E-2</v>
      </c>
      <c r="G39" s="1">
        <v>0.15802710733008701</v>
      </c>
      <c r="H39" s="1">
        <v>0.13142120586334699</v>
      </c>
      <c r="I39" s="1">
        <v>302</v>
      </c>
      <c r="J39" s="1" t="s">
        <v>118</v>
      </c>
      <c r="K39" s="1" t="s">
        <v>119</v>
      </c>
    </row>
    <row r="40" spans="1:11" ht="14.5" x14ac:dyDescent="0.7">
      <c r="A40" s="1" t="s">
        <v>120</v>
      </c>
      <c r="B40" s="1" t="s">
        <v>120</v>
      </c>
      <c r="C40" s="1">
        <v>80</v>
      </c>
      <c r="D40" s="1">
        <v>-0.48369550616831603</v>
      </c>
      <c r="E40" s="1">
        <v>-1.4037202419624899</v>
      </c>
      <c r="F40" s="1">
        <v>4.9259029675574599E-2</v>
      </c>
      <c r="G40" s="1">
        <v>0.23462853608629</v>
      </c>
      <c r="H40" s="1">
        <v>0.19512579622180501</v>
      </c>
      <c r="I40" s="1">
        <v>3033</v>
      </c>
      <c r="J40" s="1" t="s">
        <v>121</v>
      </c>
      <c r="K40" s="1" t="s">
        <v>122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w</dc:creator>
  <cp:lastModifiedBy>Author</cp:lastModifiedBy>
  <dcterms:created xsi:type="dcterms:W3CDTF">2015-06-05T18:19:34Z</dcterms:created>
  <dcterms:modified xsi:type="dcterms:W3CDTF">2022-05-02T03:34:28Z</dcterms:modified>
</cp:coreProperties>
</file>